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nele_vandenbussche_ugent_be/Documents/Documenten/Universiteit Gent - PhD/Paper Parsortix/Documents for submission Parsortix Paper/"/>
    </mc:Choice>
  </mc:AlternateContent>
  <xr:revisionPtr revIDLastSave="111" documentId="8_{2090AA1F-101E-4420-AA06-F9FABEFDE4D6}" xr6:coauthVersionLast="47" xr6:coauthVersionMax="47" xr10:uidLastSave="{D8EA3B51-8CB8-41E8-822E-E5A9582D0787}"/>
  <bookViews>
    <workbookView xWindow="19200" yWindow="0" windowWidth="19200" windowHeight="21000" firstSheet="3" activeTab="3" xr2:uid="{5F8B42F3-F491-44DD-9329-FDAAA0AA5F5D}"/>
  </bookViews>
  <sheets>
    <sheet name="DE protein list" sheetId="1" r:id="rId1"/>
    <sheet name="CAPAN-1 vs PANC-1 down" sheetId="2" r:id="rId2"/>
    <sheet name="CAPAN-1 vs PANC-1 up" sheetId="3" r:id="rId3"/>
    <sheet name="MIA PaCa-2 vs PANC-1 down" sheetId="6" r:id="rId4"/>
    <sheet name="MIA PaCa-2 vs CAPAN-1 down" sheetId="7" r:id="rId5"/>
  </sheets>
  <definedNames>
    <definedName name="_xlnm._FilterDatabase" localSheetId="1" hidden="1">'CAPAN-1 vs PANC-1 down'!$A$1:$P$1</definedName>
    <definedName name="_xlnm._FilterDatabase" localSheetId="2" hidden="1">'CAPAN-1 vs PANC-1 up'!$A$1:$H$1</definedName>
    <definedName name="_xlnm._FilterDatabase" localSheetId="3" hidden="1">'MIA PaCa-2 vs PANC-1 down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7" l="1"/>
  <c r="H36" i="7"/>
  <c r="H37" i="7"/>
  <c r="H38" i="7"/>
  <c r="H39" i="7"/>
  <c r="H40" i="7"/>
  <c r="H41" i="7"/>
  <c r="H42" i="7"/>
  <c r="H21" i="6"/>
  <c r="H22" i="6"/>
  <c r="H23" i="6"/>
  <c r="H24" i="6"/>
  <c r="H25" i="6"/>
  <c r="H26" i="6"/>
  <c r="H27" i="6"/>
  <c r="H28" i="6"/>
  <c r="H29" i="6"/>
  <c r="H30" i="6"/>
  <c r="H7" i="2"/>
  <c r="H8" i="2"/>
  <c r="H2" i="7"/>
  <c r="H3" i="7"/>
  <c r="H4" i="7"/>
  <c r="H5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" i="6"/>
  <c r="H4" i="3"/>
  <c r="H5" i="3"/>
  <c r="H7" i="3"/>
  <c r="H6" i="3"/>
  <c r="H9" i="3"/>
  <c r="H8" i="3"/>
  <c r="H10" i="3"/>
  <c r="H2" i="3"/>
  <c r="H3" i="3"/>
  <c r="H11" i="3"/>
  <c r="H3" i="2"/>
  <c r="H4" i="2"/>
  <c r="H5" i="2"/>
  <c r="H6" i="2"/>
  <c r="H2" i="2"/>
</calcChain>
</file>

<file path=xl/sharedStrings.xml><?xml version="1.0" encoding="utf-8"?>
<sst xmlns="http://schemas.openxmlformats.org/spreadsheetml/2006/main" count="2127" uniqueCount="1337">
  <si>
    <t>SERPINB9</t>
  </si>
  <si>
    <t>CALB2</t>
  </si>
  <si>
    <t>ERAP1</t>
  </si>
  <si>
    <t>HKDC1</t>
  </si>
  <si>
    <t>STK39</t>
  </si>
  <si>
    <t>SYTL2</t>
  </si>
  <si>
    <t>DOCK11</t>
  </si>
  <si>
    <t>OSBPL10</t>
  </si>
  <si>
    <t>SMARCA2</t>
  </si>
  <si>
    <t>KLK6</t>
  </si>
  <si>
    <t>P3H3</t>
  </si>
  <si>
    <t>STEAP2</t>
  </si>
  <si>
    <t>HIP1R</t>
  </si>
  <si>
    <t>EPS8L2</t>
  </si>
  <si>
    <t>ANXA4</t>
  </si>
  <si>
    <t>PHLDB2</t>
  </si>
  <si>
    <t>PPM1F</t>
  </si>
  <si>
    <t>GOLM2</t>
  </si>
  <si>
    <t>ENG</t>
  </si>
  <si>
    <t>SAMD9</t>
  </si>
  <si>
    <t>RHPN2</t>
  </si>
  <si>
    <t>CKMT1B</t>
  </si>
  <si>
    <t>SLCO4A1</t>
  </si>
  <si>
    <t>SPPL2A</t>
  </si>
  <si>
    <t>CRYBG1</t>
  </si>
  <si>
    <t>SOGA1</t>
  </si>
  <si>
    <t>SLC44A4</t>
  </si>
  <si>
    <t>CYB5R2</t>
  </si>
  <si>
    <t>TRAM1</t>
  </si>
  <si>
    <t>IMPA1</t>
  </si>
  <si>
    <t>MTRES1</t>
  </si>
  <si>
    <t>SH3BGRL2</t>
  </si>
  <si>
    <t>GUSB</t>
  </si>
  <si>
    <t>CD68</t>
  </si>
  <si>
    <t>HPDL</t>
  </si>
  <si>
    <t>VWA1</t>
  </si>
  <si>
    <t>SLC12A2</t>
  </si>
  <si>
    <t>IL6ST</t>
  </si>
  <si>
    <t>SARS2</t>
  </si>
  <si>
    <t>LZTFL1</t>
  </si>
  <si>
    <t>TXNL1</t>
  </si>
  <si>
    <t>MAP1B</t>
  </si>
  <si>
    <t>TINAGL1</t>
  </si>
  <si>
    <t>ME2</t>
  </si>
  <si>
    <t>MET</t>
  </si>
  <si>
    <t>SOD2</t>
  </si>
  <si>
    <t>PML</t>
  </si>
  <si>
    <t>SLC2A6</t>
  </si>
  <si>
    <t>LAPTM4A</t>
  </si>
  <si>
    <t>VPS13C</t>
  </si>
  <si>
    <t>MAPRE2</t>
  </si>
  <si>
    <t>RDH10</t>
  </si>
  <si>
    <t>GLB1L2</t>
  </si>
  <si>
    <t>LOXL2</t>
  </si>
  <si>
    <t>CEMIP2</t>
  </si>
  <si>
    <t>PYGB</t>
  </si>
  <si>
    <t>CDH1</t>
  </si>
  <si>
    <t>DESI1</t>
  </si>
  <si>
    <t>ADD3</t>
  </si>
  <si>
    <t>JAK1</t>
  </si>
  <si>
    <t>ALDH1A3</t>
  </si>
  <si>
    <t>AKAP12</t>
  </si>
  <si>
    <t>ANXA9</t>
  </si>
  <si>
    <t>TJP1</t>
  </si>
  <si>
    <t>SLC11A2</t>
  </si>
  <si>
    <t>CD46</t>
  </si>
  <si>
    <t>CHCHD7</t>
  </si>
  <si>
    <t>FARP1</t>
  </si>
  <si>
    <t>PCK2</t>
  </si>
  <si>
    <t>MAN2A1</t>
  </si>
  <si>
    <t>ALCAM</t>
  </si>
  <si>
    <t>GSTM3</t>
  </si>
  <si>
    <t>MGST2</t>
  </si>
  <si>
    <t>PSMB10</t>
  </si>
  <si>
    <t>PDE4DIP</t>
  </si>
  <si>
    <t>SDCBP2</t>
  </si>
  <si>
    <t>ENPP4</t>
  </si>
  <si>
    <t>ITFG1</t>
  </si>
  <si>
    <t>G6PD</t>
  </si>
  <si>
    <t>CARMIL1</t>
  </si>
  <si>
    <t>IL1RN</t>
  </si>
  <si>
    <t>ARHGAP27</t>
  </si>
  <si>
    <t>FBP1</t>
  </si>
  <si>
    <t>ST14</t>
  </si>
  <si>
    <t>VPS26C</t>
  </si>
  <si>
    <t>PTX3</t>
  </si>
  <si>
    <t>NDUFAF7</t>
  </si>
  <si>
    <t>PM20D2</t>
  </si>
  <si>
    <t>UNC13D</t>
  </si>
  <si>
    <t>SDR16C5</t>
  </si>
  <si>
    <t>COL11A1</t>
  </si>
  <si>
    <t>ERRFI1</t>
  </si>
  <si>
    <t>PHAX</t>
  </si>
  <si>
    <t>NKAP</t>
  </si>
  <si>
    <t>DHRS4</t>
  </si>
  <si>
    <t>MELTF</t>
  </si>
  <si>
    <t>PADI2</t>
  </si>
  <si>
    <t>P3H2</t>
  </si>
  <si>
    <t>STARD10</t>
  </si>
  <si>
    <t>RASA1</t>
  </si>
  <si>
    <t>OSBPL2</t>
  </si>
  <si>
    <t>FAM83H</t>
  </si>
  <si>
    <t>CSF1</t>
  </si>
  <si>
    <t>IL18</t>
  </si>
  <si>
    <t>DHRS11</t>
  </si>
  <si>
    <t>TMEM35B</t>
  </si>
  <si>
    <t>FADS2</t>
  </si>
  <si>
    <t>TC2N</t>
  </si>
  <si>
    <t>TBC1D2</t>
  </si>
  <si>
    <t>ERN2</t>
  </si>
  <si>
    <t>HINT1</t>
  </si>
  <si>
    <t>FLNC</t>
  </si>
  <si>
    <t>FKBP10</t>
  </si>
  <si>
    <t>CORO2A</t>
  </si>
  <si>
    <t>DMAC2L</t>
  </si>
  <si>
    <t>SLC27A2</t>
  </si>
  <si>
    <t>TTYH3</t>
  </si>
  <si>
    <t>IL2RG</t>
  </si>
  <si>
    <t>ERO1A</t>
  </si>
  <si>
    <t>CD2AP</t>
  </si>
  <si>
    <t>PLXNB2</t>
  </si>
  <si>
    <t>TNIP1</t>
  </si>
  <si>
    <t>PNKD</t>
  </si>
  <si>
    <t>KRT17</t>
  </si>
  <si>
    <t>NCOA4</t>
  </si>
  <si>
    <t>PTPRH</t>
  </si>
  <si>
    <t>RPL22L1</t>
  </si>
  <si>
    <t>ANKRD22</t>
  </si>
  <si>
    <t>MYO1D</t>
  </si>
  <si>
    <t>DOCK9</t>
  </si>
  <si>
    <t>SAA1</t>
  </si>
  <si>
    <t>UGT1A6</t>
  </si>
  <si>
    <t>OASL</t>
  </si>
  <si>
    <t>LCN2</t>
  </si>
  <si>
    <t>SPC24</t>
  </si>
  <si>
    <t>APLP2</t>
  </si>
  <si>
    <t>GINS2</t>
  </si>
  <si>
    <t>SLC43A3</t>
  </si>
  <si>
    <t>EEPD1</t>
  </si>
  <si>
    <t>BCL2L15</t>
  </si>
  <si>
    <t>ACOT11</t>
  </si>
  <si>
    <t>GALNT4</t>
  </si>
  <si>
    <t>CCDC25</t>
  </si>
  <si>
    <t>CCNB1</t>
  </si>
  <si>
    <t>SERINC3</t>
  </si>
  <si>
    <t>NDFIP2</t>
  </si>
  <si>
    <t>SCEL</t>
  </si>
  <si>
    <t>ERCC6L</t>
  </si>
  <si>
    <t>KYNU</t>
  </si>
  <si>
    <t>SLC16A3</t>
  </si>
  <si>
    <t>DHRS3</t>
  </si>
  <si>
    <t>SLC1A4</t>
  </si>
  <si>
    <t>CEP55</t>
  </si>
  <si>
    <t>MFSD1</t>
  </si>
  <si>
    <t>ACAA1</t>
  </si>
  <si>
    <t>BMPR2</t>
  </si>
  <si>
    <t>RAI14</t>
  </si>
  <si>
    <t>SSH3</t>
  </si>
  <si>
    <t>PMEPA1</t>
  </si>
  <si>
    <t>ACOT8</t>
  </si>
  <si>
    <t>ADAM10</t>
  </si>
  <si>
    <t>GTPBP6</t>
  </si>
  <si>
    <t>MUC1</t>
  </si>
  <si>
    <t>SH3BP1</t>
  </si>
  <si>
    <t>DUOX2</t>
  </si>
  <si>
    <t>MAPK13</t>
  </si>
  <si>
    <t>PLPP3</t>
  </si>
  <si>
    <t>ABCG2</t>
  </si>
  <si>
    <t>AK4</t>
  </si>
  <si>
    <t>F3</t>
  </si>
  <si>
    <t>CLDN3</t>
  </si>
  <si>
    <t>ARHGAP4</t>
  </si>
  <si>
    <t>ITM2C</t>
  </si>
  <si>
    <t>KRT23</t>
  </si>
  <si>
    <t>EFNB2</t>
  </si>
  <si>
    <t>LITAF</t>
  </si>
  <si>
    <t>AGFG2</t>
  </si>
  <si>
    <t>SYK</t>
  </si>
  <si>
    <t>DNMBP</t>
  </si>
  <si>
    <t>TMEM238</t>
  </si>
  <si>
    <t>DHRS9</t>
  </si>
  <si>
    <t>UBE2L6</t>
  </si>
  <si>
    <t>ELF1</t>
  </si>
  <si>
    <t>IFIT2</t>
  </si>
  <si>
    <t>MOSPD1</t>
  </si>
  <si>
    <t>NES</t>
  </si>
  <si>
    <t>CA8</t>
  </si>
  <si>
    <t>ANXA3</t>
  </si>
  <si>
    <t>RAB25</t>
  </si>
  <si>
    <t>KLHDC7A</t>
  </si>
  <si>
    <t>GALNT3</t>
  </si>
  <si>
    <t>TMPRSS2</t>
  </si>
  <si>
    <t>ADAM8</t>
  </si>
  <si>
    <t>THBS1</t>
  </si>
  <si>
    <t>ZDHHC20</t>
  </si>
  <si>
    <t>GPRC5B</t>
  </si>
  <si>
    <t>EPDR1</t>
  </si>
  <si>
    <t>SUPT5H</t>
  </si>
  <si>
    <t>HID1</t>
  </si>
  <si>
    <t>EFHD1</t>
  </si>
  <si>
    <t>SLC35C1</t>
  </si>
  <si>
    <t>UGT1A10</t>
  </si>
  <si>
    <t>CIB1</t>
  </si>
  <si>
    <t>LDHB</t>
  </si>
  <si>
    <t>SLC2A1</t>
  </si>
  <si>
    <t>NPEPL1</t>
  </si>
  <si>
    <t>ATL1</t>
  </si>
  <si>
    <t>ALDH5A1</t>
  </si>
  <si>
    <t>IGFBP3</t>
  </si>
  <si>
    <t>MME</t>
  </si>
  <si>
    <t>AGMAT</t>
  </si>
  <si>
    <t>STEAP4</t>
  </si>
  <si>
    <t>WFDC2</t>
  </si>
  <si>
    <t>MYH14</t>
  </si>
  <si>
    <t>AKR1C3</t>
  </si>
  <si>
    <t>MPZL2</t>
  </si>
  <si>
    <t>ALDH3A1</t>
  </si>
  <si>
    <t>BPGM</t>
  </si>
  <si>
    <t>LAMB3</t>
  </si>
  <si>
    <t>TFF2</t>
  </si>
  <si>
    <t>EPB41L1</t>
  </si>
  <si>
    <t>DPYSL3</t>
  </si>
  <si>
    <t>SLFN5</t>
  </si>
  <si>
    <t>CTSS</t>
  </si>
  <si>
    <t>CD74</t>
  </si>
  <si>
    <t>MAP2</t>
  </si>
  <si>
    <t>MYO5C</t>
  </si>
  <si>
    <t>SLC46A1</t>
  </si>
  <si>
    <t>COL5A2</t>
  </si>
  <si>
    <t>TRPM4</t>
  </si>
  <si>
    <t>LAD1</t>
  </si>
  <si>
    <t>SLC44A1</t>
  </si>
  <si>
    <t>PALM3</t>
  </si>
  <si>
    <t>LGALS4</t>
  </si>
  <si>
    <t>PARP14</t>
  </si>
  <si>
    <t>CXCL5</t>
  </si>
  <si>
    <t>P4HTM</t>
  </si>
  <si>
    <t>GCNT3</t>
  </si>
  <si>
    <t>LOXL4</t>
  </si>
  <si>
    <t>ARPIN</t>
  </si>
  <si>
    <t>DMBT1</t>
  </si>
  <si>
    <t>SKIC3</t>
  </si>
  <si>
    <t>TSPAN8</t>
  </si>
  <si>
    <t>KIF11</t>
  </si>
  <si>
    <t>MAB21L4</t>
  </si>
  <si>
    <t>ARHGDIB</t>
  </si>
  <si>
    <t>CMC4</t>
  </si>
  <si>
    <t>TRPV2</t>
  </si>
  <si>
    <t>RAB20</t>
  </si>
  <si>
    <t>TDRD7</t>
  </si>
  <si>
    <t>TSPAN14</t>
  </si>
  <si>
    <t>LRATD2</t>
  </si>
  <si>
    <t>IFNGR1</t>
  </si>
  <si>
    <t>SERPINB5</t>
  </si>
  <si>
    <t>PDE5A</t>
  </si>
  <si>
    <t>GNAO1</t>
  </si>
  <si>
    <t>MUC13</t>
  </si>
  <si>
    <t>ACAD8</t>
  </si>
  <si>
    <t>PAK4</t>
  </si>
  <si>
    <t>TMEM30B</t>
  </si>
  <si>
    <t>UGT1A8</t>
  </si>
  <si>
    <t>ANPEP</t>
  </si>
  <si>
    <t>AFAP1L2</t>
  </si>
  <si>
    <t>CD70</t>
  </si>
  <si>
    <t>CD44</t>
  </si>
  <si>
    <t>SCIN</t>
  </si>
  <si>
    <t>CAP2</t>
  </si>
  <si>
    <t>SH2D3A</t>
  </si>
  <si>
    <t>BDH2</t>
  </si>
  <si>
    <t>GRB7</t>
  </si>
  <si>
    <t>SERPINE1</t>
  </si>
  <si>
    <t>SARG</t>
  </si>
  <si>
    <t>GDPD3</t>
  </si>
  <si>
    <t>VIM</t>
  </si>
  <si>
    <t>ULBP2</t>
  </si>
  <si>
    <t>FYTTD1</t>
  </si>
  <si>
    <t>PLAT</t>
  </si>
  <si>
    <t>SDCBP</t>
  </si>
  <si>
    <t>PLEKHA7</t>
  </si>
  <si>
    <t>B3GNT3</t>
  </si>
  <si>
    <t>ITGB8</t>
  </si>
  <si>
    <t>FLYWCH2</t>
  </si>
  <si>
    <t>GLUL</t>
  </si>
  <si>
    <t>TMEM59</t>
  </si>
  <si>
    <t>FKBP11</t>
  </si>
  <si>
    <t>ALPP</t>
  </si>
  <si>
    <t>TACSTD2</t>
  </si>
  <si>
    <t>EPS8L1</t>
  </si>
  <si>
    <t>PRR15</t>
  </si>
  <si>
    <t>ETV6</t>
  </si>
  <si>
    <t>AP1M2</t>
  </si>
  <si>
    <t>FERMT2</t>
  </si>
  <si>
    <t>SGSH</t>
  </si>
  <si>
    <t>SYTL1</t>
  </si>
  <si>
    <t>ESRP1</t>
  </si>
  <si>
    <t>SLPI</t>
  </si>
  <si>
    <t>PROM1</t>
  </si>
  <si>
    <t>ERBB2</t>
  </si>
  <si>
    <t>BASP1</t>
  </si>
  <si>
    <t>CRTAP</t>
  </si>
  <si>
    <t>TCEAL4</t>
  </si>
  <si>
    <t>KIAA1522</t>
  </si>
  <si>
    <t>SLC1A3</t>
  </si>
  <si>
    <t>CLDN1</t>
  </si>
  <si>
    <t>TESC</t>
  </si>
  <si>
    <t>H1-0</t>
  </si>
  <si>
    <t>DNAJA4</t>
  </si>
  <si>
    <t>C6orf132</t>
  </si>
  <si>
    <t>CD82</t>
  </si>
  <si>
    <t>AGR3</t>
  </si>
  <si>
    <t>LYPD2</t>
  </si>
  <si>
    <t>PTPRF</t>
  </si>
  <si>
    <t>ANO1</t>
  </si>
  <si>
    <t>DGLUCY</t>
  </si>
  <si>
    <t>PNKP</t>
  </si>
  <si>
    <t>ADAP1</t>
  </si>
  <si>
    <t>S100A14</t>
  </si>
  <si>
    <t>UBA7</t>
  </si>
  <si>
    <t>RHOD</t>
  </si>
  <si>
    <t>TMEM51</t>
  </si>
  <si>
    <t>ITM2B</t>
  </si>
  <si>
    <t>HSD17B2</t>
  </si>
  <si>
    <t>GALNT12</t>
  </si>
  <si>
    <t>PTGFRN</t>
  </si>
  <si>
    <t>SH2D4A</t>
  </si>
  <si>
    <t>FXYD3</t>
  </si>
  <si>
    <t>SLC33A1</t>
  </si>
  <si>
    <t>TPP1</t>
  </si>
  <si>
    <t>ADGRF1</t>
  </si>
  <si>
    <t>TJP2</t>
  </si>
  <si>
    <t>STING1</t>
  </si>
  <si>
    <t>CYSRT1</t>
  </si>
  <si>
    <t>KIAA1217</t>
  </si>
  <si>
    <t>CKB</t>
  </si>
  <si>
    <t>PLLP</t>
  </si>
  <si>
    <t>ATP9A</t>
  </si>
  <si>
    <t>SDC4</t>
  </si>
  <si>
    <t>TGFBR2</t>
  </si>
  <si>
    <t>SPINT1</t>
  </si>
  <si>
    <t>TGFBI</t>
  </si>
  <si>
    <t>TRIP6</t>
  </si>
  <si>
    <t>MAL2</t>
  </si>
  <si>
    <t>GDI1</t>
  </si>
  <si>
    <t>EPS8L3</t>
  </si>
  <si>
    <t>CLIC5</t>
  </si>
  <si>
    <t>COX15</t>
  </si>
  <si>
    <t>GLCE</t>
  </si>
  <si>
    <t>CYP51A1</t>
  </si>
  <si>
    <t>GATM</t>
  </si>
  <si>
    <t>FERMT1</t>
  </si>
  <si>
    <t>PALLD</t>
  </si>
  <si>
    <t>CES1P1</t>
  </si>
  <si>
    <t>ARHGAP18</t>
  </si>
  <si>
    <t>MRTFB</t>
  </si>
  <si>
    <t>PRCP</t>
  </si>
  <si>
    <t>ACSF3</t>
  </si>
  <si>
    <t>RAB27A</t>
  </si>
  <si>
    <t>CDA</t>
  </si>
  <si>
    <t>LMTK2</t>
  </si>
  <si>
    <t>CES1</t>
  </si>
  <si>
    <t>MED29</t>
  </si>
  <si>
    <t>LAMC2</t>
  </si>
  <si>
    <t>INPP1</t>
  </si>
  <si>
    <t>SNX18</t>
  </si>
  <si>
    <t>CEACAM6</t>
  </si>
  <si>
    <t>HK2</t>
  </si>
  <si>
    <t>CAPN5</t>
  </si>
  <si>
    <t>SLC37A2</t>
  </si>
  <si>
    <t>GLA</t>
  </si>
  <si>
    <t>CMIP</t>
  </si>
  <si>
    <t>ERAL1</t>
  </si>
  <si>
    <t>STS</t>
  </si>
  <si>
    <t>S100P</t>
  </si>
  <si>
    <t>ALDH6A1</t>
  </si>
  <si>
    <t>SMARCA4</t>
  </si>
  <si>
    <t>MAP7</t>
  </si>
  <si>
    <t>PLA2G4A</t>
  </si>
  <si>
    <t>SERINC5</t>
  </si>
  <si>
    <t>POF1B</t>
  </si>
  <si>
    <t>TJP3</t>
  </si>
  <si>
    <t>ABT1</t>
  </si>
  <si>
    <t>VILL</t>
  </si>
  <si>
    <t>POLB</t>
  </si>
  <si>
    <t>MSN</t>
  </si>
  <si>
    <t>PYGL</t>
  </si>
  <si>
    <t>S100A16</t>
  </si>
  <si>
    <t>GDA</t>
  </si>
  <si>
    <t>MGLL</t>
  </si>
  <si>
    <t>ARHGAP29</t>
  </si>
  <si>
    <t>BDH1</t>
  </si>
  <si>
    <t>XDH</t>
  </si>
  <si>
    <t>PLAAT3</t>
  </si>
  <si>
    <t>ANK3</t>
  </si>
  <si>
    <t>JPT1</t>
  </si>
  <si>
    <t>DDR1</t>
  </si>
  <si>
    <t>FAM107B</t>
  </si>
  <si>
    <t>HPGD</t>
  </si>
  <si>
    <t>GBP2</t>
  </si>
  <si>
    <t>ACSL5</t>
  </si>
  <si>
    <t>ALOX5</t>
  </si>
  <si>
    <t>FYCO1</t>
  </si>
  <si>
    <t>AKT2</t>
  </si>
  <si>
    <t>TNFRSF21</t>
  </si>
  <si>
    <t>L1CAM</t>
  </si>
  <si>
    <t>CTSE</t>
  </si>
  <si>
    <t>MAOA</t>
  </si>
  <si>
    <t>ANXA10</t>
  </si>
  <si>
    <t>SLC26A2</t>
  </si>
  <si>
    <t>RNF149</t>
  </si>
  <si>
    <t>PGPEP1</t>
  </si>
  <si>
    <t>CAVIN1</t>
  </si>
  <si>
    <t>PRSS8</t>
  </si>
  <si>
    <t>LGALS9</t>
  </si>
  <si>
    <t>RRM2B</t>
  </si>
  <si>
    <t>TIMM50</t>
  </si>
  <si>
    <t>MTARC2</t>
  </si>
  <si>
    <t>KCNK1</t>
  </si>
  <si>
    <t>NLRP2</t>
  </si>
  <si>
    <t>PIP4P2</t>
  </si>
  <si>
    <t>SPTBN2</t>
  </si>
  <si>
    <t>FHL1</t>
  </si>
  <si>
    <t>NMRAL1</t>
  </si>
  <si>
    <t>TLR3</t>
  </si>
  <si>
    <t>PLEKHA6</t>
  </si>
  <si>
    <t>NEXN</t>
  </si>
  <si>
    <t>EMC9</t>
  </si>
  <si>
    <t>TK2</t>
  </si>
  <si>
    <t>CUTC</t>
  </si>
  <si>
    <t>KIF4A</t>
  </si>
  <si>
    <t>THEM6</t>
  </si>
  <si>
    <t>KIF16B</t>
  </si>
  <si>
    <t>P4HA2</t>
  </si>
  <si>
    <t>P3H4</t>
  </si>
  <si>
    <t>CEACAM5</t>
  </si>
  <si>
    <t>OSBPL3</t>
  </si>
  <si>
    <t>TMC4</t>
  </si>
  <si>
    <t>EML2</t>
  </si>
  <si>
    <t>GSTZ1</t>
  </si>
  <si>
    <t>PROM2</t>
  </si>
  <si>
    <t>RHOG</t>
  </si>
  <si>
    <t>TGM2</t>
  </si>
  <si>
    <t>TRIM21</t>
  </si>
  <si>
    <t>FTH1</t>
  </si>
  <si>
    <t>SMTN</t>
  </si>
  <si>
    <t>GCSH</t>
  </si>
  <si>
    <t>ITGA5</t>
  </si>
  <si>
    <t>AK3</t>
  </si>
  <si>
    <t>FBXO2</t>
  </si>
  <si>
    <t>ESF1</t>
  </si>
  <si>
    <t>MPP1</t>
  </si>
  <si>
    <t>CYP1B1</t>
  </si>
  <si>
    <t>PRAF2</t>
  </si>
  <si>
    <t>VIL1</t>
  </si>
  <si>
    <t>NDRG1</t>
  </si>
  <si>
    <t>GOPC</t>
  </si>
  <si>
    <t>IDH1</t>
  </si>
  <si>
    <t>LGALS1</t>
  </si>
  <si>
    <t>TSPAN6</t>
  </si>
  <si>
    <t>KIF1A</t>
  </si>
  <si>
    <t>PLSCR1</t>
  </si>
  <si>
    <t>GAN</t>
  </si>
  <si>
    <t>RTL8A</t>
  </si>
  <si>
    <t>MT-ND1</t>
  </si>
  <si>
    <t>PHLDA2</t>
  </si>
  <si>
    <t>DAPK1</t>
  </si>
  <si>
    <t>RNASET2</t>
  </si>
  <si>
    <t>P2RX4</t>
  </si>
  <si>
    <t>HNMT</t>
  </si>
  <si>
    <t>DBN1</t>
  </si>
  <si>
    <t>HOOK1</t>
  </si>
  <si>
    <t>NFKBIB</t>
  </si>
  <si>
    <t>VANGL1</t>
  </si>
  <si>
    <t>MFSD8</t>
  </si>
  <si>
    <t>TNS4</t>
  </si>
  <si>
    <t>CGN</t>
  </si>
  <si>
    <t>CLU</t>
  </si>
  <si>
    <t>TMBIM1</t>
  </si>
  <si>
    <t>HPCAL1</t>
  </si>
  <si>
    <t>LRP10</t>
  </si>
  <si>
    <t>GALC</t>
  </si>
  <si>
    <t>MICAL1</t>
  </si>
  <si>
    <t>DDX60</t>
  </si>
  <si>
    <t>FCGBP</t>
  </si>
  <si>
    <t>MRPS12</t>
  </si>
  <si>
    <t>TIMM8A</t>
  </si>
  <si>
    <t>RAB34</t>
  </si>
  <si>
    <t>PPP1R14A</t>
  </si>
  <si>
    <t>ZNF593</t>
  </si>
  <si>
    <t>PLEKHG2</t>
  </si>
  <si>
    <t>RAB11FIP1</t>
  </si>
  <si>
    <t>FUT8</t>
  </si>
  <si>
    <t>ABCD1</t>
  </si>
  <si>
    <t>SAMD4B</t>
  </si>
  <si>
    <t>KRT7</t>
  </si>
  <si>
    <t>YBX2</t>
  </si>
  <si>
    <t>TMEM63A</t>
  </si>
  <si>
    <t>PRTFDC1</t>
  </si>
  <si>
    <t>SERPINB1</t>
  </si>
  <si>
    <t>PKP2</t>
  </si>
  <si>
    <t>NME4</t>
  </si>
  <si>
    <t>UBE2S</t>
  </si>
  <si>
    <t>TST</t>
  </si>
  <si>
    <t>FCGRT</t>
  </si>
  <si>
    <t>NBEAL2</t>
  </si>
  <si>
    <t>CHMP1B</t>
  </si>
  <si>
    <t>NKRF</t>
  </si>
  <si>
    <t>COL18A1</t>
  </si>
  <si>
    <t>CYBA</t>
  </si>
  <si>
    <t>DHRS7</t>
  </si>
  <si>
    <t>CASK</t>
  </si>
  <si>
    <t>SKIC2</t>
  </si>
  <si>
    <t>PCDH1</t>
  </si>
  <si>
    <t>CAPS</t>
  </si>
  <si>
    <t>SNCG</t>
  </si>
  <si>
    <t>RXRA</t>
  </si>
  <si>
    <t>APMAP</t>
  </si>
  <si>
    <t>OXR1</t>
  </si>
  <si>
    <t>PDLIM5</t>
  </si>
  <si>
    <t>CTDP1</t>
  </si>
  <si>
    <t>INPP4B</t>
  </si>
  <si>
    <t>SLC44A2</t>
  </si>
  <si>
    <t>MGAT5</t>
  </si>
  <si>
    <t>MISP</t>
  </si>
  <si>
    <t>NDFIP1</t>
  </si>
  <si>
    <t>RAC2</t>
  </si>
  <si>
    <t>MLPH</t>
  </si>
  <si>
    <t>TIMM21</t>
  </si>
  <si>
    <t>PRKCA</t>
  </si>
  <si>
    <t>TSPAN1</t>
  </si>
  <si>
    <t>ITPK1</t>
  </si>
  <si>
    <t>MUC4</t>
  </si>
  <si>
    <t>SP100</t>
  </si>
  <si>
    <t>FBLIM1</t>
  </si>
  <si>
    <t>ABCB6</t>
  </si>
  <si>
    <t>MLYCD</t>
  </si>
  <si>
    <t>PTTG1IP</t>
  </si>
  <si>
    <t>CD81</t>
  </si>
  <si>
    <t>SFT2D3</t>
  </si>
  <si>
    <t>ACADS</t>
  </si>
  <si>
    <t>L1RE1</t>
  </si>
  <si>
    <t>NT5DC1</t>
  </si>
  <si>
    <t>STX16</t>
  </si>
  <si>
    <t>HMGB3</t>
  </si>
  <si>
    <t>ERAP2</t>
  </si>
  <si>
    <t>LMCD1</t>
  </si>
  <si>
    <t>OSTM1</t>
  </si>
  <si>
    <t>SYNM</t>
  </si>
  <si>
    <t>PSEN1</t>
  </si>
  <si>
    <t>TBCB</t>
  </si>
  <si>
    <t>GNPNAT1</t>
  </si>
  <si>
    <t>PTGES</t>
  </si>
  <si>
    <t>BET1</t>
  </si>
  <si>
    <t>CD99L2</t>
  </si>
  <si>
    <t>APOB</t>
  </si>
  <si>
    <t>NUDT4</t>
  </si>
  <si>
    <t>BAG3</t>
  </si>
  <si>
    <t>CENPF</t>
  </si>
  <si>
    <t>DBT</t>
  </si>
  <si>
    <t>AP3S2</t>
  </si>
  <si>
    <t>MACROH2A2</t>
  </si>
  <si>
    <t>MGST1</t>
  </si>
  <si>
    <t>MYEF2</t>
  </si>
  <si>
    <t>DUSP3</t>
  </si>
  <si>
    <t>MAX</t>
  </si>
  <si>
    <t>DTX3L</t>
  </si>
  <si>
    <t>HMOX1</t>
  </si>
  <si>
    <t>BCAM</t>
  </si>
  <si>
    <t>ADA</t>
  </si>
  <si>
    <t>GABARAPL2</t>
  </si>
  <si>
    <t>PIEZO1</t>
  </si>
  <si>
    <t>TNFRSF10B</t>
  </si>
  <si>
    <t>PTK7</t>
  </si>
  <si>
    <t>MUC5AC</t>
  </si>
  <si>
    <t>ADGRG1</t>
  </si>
  <si>
    <t>PLAUR</t>
  </si>
  <si>
    <t>TPX2</t>
  </si>
  <si>
    <t>PLD3</t>
  </si>
  <si>
    <t>NUBPL</t>
  </si>
  <si>
    <t>IFI16</t>
  </si>
  <si>
    <t>MLKL</t>
  </si>
  <si>
    <t>PRXL2B</t>
  </si>
  <si>
    <t>LCP1</t>
  </si>
  <si>
    <t>ACSF2</t>
  </si>
  <si>
    <t>CAVIN3</t>
  </si>
  <si>
    <t>EMD</t>
  </si>
  <si>
    <t>AHNAK2</t>
  </si>
  <si>
    <t>RPIA</t>
  </si>
  <si>
    <t>ASS1</t>
  </si>
  <si>
    <t>MACC1</t>
  </si>
  <si>
    <t>TFB1M</t>
  </si>
  <si>
    <t>CTBS</t>
  </si>
  <si>
    <t>ETHE1</t>
  </si>
  <si>
    <t>TACC2</t>
  </si>
  <si>
    <t>NDRG2</t>
  </si>
  <si>
    <t>REEP6</t>
  </si>
  <si>
    <t>FNTB</t>
  </si>
  <si>
    <t>RNF170</t>
  </si>
  <si>
    <t>ARRDC1</t>
  </si>
  <si>
    <t>KRT13</t>
  </si>
  <si>
    <t>MAP3K20</t>
  </si>
  <si>
    <t>PABIR2</t>
  </si>
  <si>
    <t>LAPTM4B</t>
  </si>
  <si>
    <t>MRC2</t>
  </si>
  <si>
    <t>CDCA7</t>
  </si>
  <si>
    <t>CYBRD1</t>
  </si>
  <si>
    <t>SPRY4</t>
  </si>
  <si>
    <t>ADI1</t>
  </si>
  <si>
    <t>ACAD11</t>
  </si>
  <si>
    <t>OTUD5</t>
  </si>
  <si>
    <t>STMN3</t>
  </si>
  <si>
    <t>PLIN2</t>
  </si>
  <si>
    <t>TM4SF18</t>
  </si>
  <si>
    <t>DEF6</t>
  </si>
  <si>
    <t>PTMS</t>
  </si>
  <si>
    <t>SERPINB8</t>
  </si>
  <si>
    <t>JUN</t>
  </si>
  <si>
    <t>ALDH1A1</t>
  </si>
  <si>
    <t>PCBP4</t>
  </si>
  <si>
    <t>MT1A</t>
  </si>
  <si>
    <t>CDC34</t>
  </si>
  <si>
    <t>WARS1</t>
  </si>
  <si>
    <t>PSD3</t>
  </si>
  <si>
    <t>FTL</t>
  </si>
  <si>
    <t>PALD1</t>
  </si>
  <si>
    <t>CALD1</t>
  </si>
  <si>
    <t>ADARB1</t>
  </si>
  <si>
    <t>LPXN</t>
  </si>
  <si>
    <t>HEATR3</t>
  </si>
  <si>
    <t>ASMTL</t>
  </si>
  <si>
    <t>TNFRSF6B</t>
  </si>
  <si>
    <t>ARRB2</t>
  </si>
  <si>
    <t>POLE4</t>
  </si>
  <si>
    <t>CTH</t>
  </si>
  <si>
    <t>TXLNG</t>
  </si>
  <si>
    <t>CHAC2</t>
  </si>
  <si>
    <t>RAB27B</t>
  </si>
  <si>
    <t>NMT2</t>
  </si>
  <si>
    <t>UAP1</t>
  </si>
  <si>
    <t>PODXL</t>
  </si>
  <si>
    <t>TFAP2A</t>
  </si>
  <si>
    <t>GPSM1</t>
  </si>
  <si>
    <t>LIPA</t>
  </si>
  <si>
    <t>MT1E</t>
  </si>
  <si>
    <t>GK</t>
  </si>
  <si>
    <t>ARG2</t>
  </si>
  <si>
    <t>ANXA1</t>
  </si>
  <si>
    <t>MT2A</t>
  </si>
  <si>
    <t>MLF2</t>
  </si>
  <si>
    <t>EPHA4</t>
  </si>
  <si>
    <t>CARM1</t>
  </si>
  <si>
    <t>SYT1</t>
  </si>
  <si>
    <t>CAVIN2</t>
  </si>
  <si>
    <t>ERI1</t>
  </si>
  <si>
    <t>SELENOH</t>
  </si>
  <si>
    <t>CRAT</t>
  </si>
  <si>
    <t>CBS</t>
  </si>
  <si>
    <t>GBE1</t>
  </si>
  <si>
    <t>TUBB2A</t>
  </si>
  <si>
    <t>ALDH7A1</t>
  </si>
  <si>
    <t>STOM</t>
  </si>
  <si>
    <t>SPART</t>
  </si>
  <si>
    <t>TAX1BP1</t>
  </si>
  <si>
    <t>UPP1</t>
  </si>
  <si>
    <t>ALDH2</t>
  </si>
  <si>
    <t>MCAM</t>
  </si>
  <si>
    <t>NMES1</t>
  </si>
  <si>
    <t>PIGO</t>
  </si>
  <si>
    <t>SQLE</t>
  </si>
  <si>
    <t>TMEM87A</t>
  </si>
  <si>
    <t>ZNF592</t>
  </si>
  <si>
    <t>ORMDL2</t>
  </si>
  <si>
    <t>IGF2BP1</t>
  </si>
  <si>
    <t>CD47</t>
  </si>
  <si>
    <t>MYO1E</t>
  </si>
  <si>
    <t>IFI30</t>
  </si>
  <si>
    <t>DSP</t>
  </si>
  <si>
    <t>NAPRT</t>
  </si>
  <si>
    <t>DDX43</t>
  </si>
  <si>
    <t>FUCA1</t>
  </si>
  <si>
    <t>ESRP2</t>
  </si>
  <si>
    <t>TSPYL5</t>
  </si>
  <si>
    <t>HLA-B</t>
  </si>
  <si>
    <t>AKR1B1</t>
  </si>
  <si>
    <t>EPPK1</t>
  </si>
  <si>
    <t>MST1R</t>
  </si>
  <si>
    <t>LRRC1</t>
  </si>
  <si>
    <t>TRIM16</t>
  </si>
  <si>
    <t>GMPPB</t>
  </si>
  <si>
    <t>FSCN1</t>
  </si>
  <si>
    <t>ARF4</t>
  </si>
  <si>
    <t>SPAG1</t>
  </si>
  <si>
    <t>SBF1</t>
  </si>
  <si>
    <t>CRIP1</t>
  </si>
  <si>
    <t>CDCP1</t>
  </si>
  <si>
    <t>CD63</t>
  </si>
  <si>
    <t>EPCAM</t>
  </si>
  <si>
    <t>EPB41L2</t>
  </si>
  <si>
    <t>TRIM47</t>
  </si>
  <si>
    <t>ABCC1</t>
  </si>
  <si>
    <t>HMGCS1</t>
  </si>
  <si>
    <t>LGALS3BP</t>
  </si>
  <si>
    <t>FLNB</t>
  </si>
  <si>
    <t>CTNNB1</t>
  </si>
  <si>
    <t>CYSTM1</t>
  </si>
  <si>
    <t>CTNNA1</t>
  </si>
  <si>
    <t>RNF13</t>
  </si>
  <si>
    <t>MFGE8</t>
  </si>
  <si>
    <t>ABCC3</t>
  </si>
  <si>
    <t>PFKFB2</t>
  </si>
  <si>
    <t>MYO1B</t>
  </si>
  <si>
    <t>ATP1B1</t>
  </si>
  <si>
    <t>GNAQ</t>
  </si>
  <si>
    <t>ALPG</t>
  </si>
  <si>
    <t>AKR1C2</t>
  </si>
  <si>
    <t>SEMA4B</t>
  </si>
  <si>
    <t>CTSH</t>
  </si>
  <si>
    <t>GSDMD</t>
  </si>
  <si>
    <t>DPY19L1</t>
  </si>
  <si>
    <t>PLEKHF2</t>
  </si>
  <si>
    <t>UGDH</t>
  </si>
  <si>
    <t>REEP3</t>
  </si>
  <si>
    <t>NNT</t>
  </si>
  <si>
    <t>ARHGEF16</t>
  </si>
  <si>
    <t>CLDN4</t>
  </si>
  <si>
    <t>HGFAC</t>
  </si>
  <si>
    <t>HSD17B8</t>
  </si>
  <si>
    <t>TNFAIP2</t>
  </si>
  <si>
    <t>PSMB8</t>
  </si>
  <si>
    <t>SLFN11</t>
  </si>
  <si>
    <t>KRT19</t>
  </si>
  <si>
    <t>CRABP2</t>
  </si>
  <si>
    <t>GDF15</t>
  </si>
  <si>
    <t>DSG2</t>
  </si>
  <si>
    <t>TSPAN15</t>
  </si>
  <si>
    <t>VAMP8</t>
  </si>
  <si>
    <t>YIPF3</t>
  </si>
  <si>
    <t>CEND1</t>
  </si>
  <si>
    <t>NRP1</t>
  </si>
  <si>
    <t>TES</t>
  </si>
  <si>
    <t>PAWR</t>
  </si>
  <si>
    <t>SLC39A11</t>
  </si>
  <si>
    <t>TP53RK</t>
  </si>
  <si>
    <t>AKAP13</t>
  </si>
  <si>
    <t>DOCK5</t>
  </si>
  <si>
    <t>LXN</t>
  </si>
  <si>
    <t>TBC1D17</t>
  </si>
  <si>
    <t>PARD6B</t>
  </si>
  <si>
    <t>TP53I11</t>
  </si>
  <si>
    <t>RTKN</t>
  </si>
  <si>
    <t>F11R</t>
  </si>
  <si>
    <t>SEL1L</t>
  </si>
  <si>
    <t>PTPRK</t>
  </si>
  <si>
    <t>SFXN3</t>
  </si>
  <si>
    <t>TAP2</t>
  </si>
  <si>
    <t>PPP1R13L</t>
  </si>
  <si>
    <t>CD59</t>
  </si>
  <si>
    <t>CYP2S1</t>
  </si>
  <si>
    <t>HMGA2</t>
  </si>
  <si>
    <t>PLEKHF1</t>
  </si>
  <si>
    <t>PLOD2</t>
  </si>
  <si>
    <t>LSR</t>
  </si>
  <si>
    <t>OAS3</t>
  </si>
  <si>
    <t>SHTN1</t>
  </si>
  <si>
    <t>MICAL2</t>
  </si>
  <si>
    <t>BAIAP2L1</t>
  </si>
  <si>
    <t>JUP</t>
  </si>
  <si>
    <t>PDP1</t>
  </si>
  <si>
    <t>ASAH1</t>
  </si>
  <si>
    <t>STBD1</t>
  </si>
  <si>
    <t>SPINT2</t>
  </si>
  <si>
    <t>ARID1A</t>
  </si>
  <si>
    <t>GPRC5C</t>
  </si>
  <si>
    <t>LPCAT2</t>
  </si>
  <si>
    <t>HLA-A</t>
  </si>
  <si>
    <t>RIGI</t>
  </si>
  <si>
    <t>PEG10</t>
  </si>
  <si>
    <t>GDAP1</t>
  </si>
  <si>
    <t>PSMB9</t>
  </si>
  <si>
    <t>MARCKS</t>
  </si>
  <si>
    <t>CDH3</t>
  </si>
  <si>
    <t>TSPAN13</t>
  </si>
  <si>
    <t>ISG15</t>
  </si>
  <si>
    <t>SQSTM1</t>
  </si>
  <si>
    <t>LAMB1</t>
  </si>
  <si>
    <t>AGRN</t>
  </si>
  <si>
    <t>OSTF1</t>
  </si>
  <si>
    <t>LAMA5</t>
  </si>
  <si>
    <t>SQOR</t>
  </si>
  <si>
    <t>ABLIM1</t>
  </si>
  <si>
    <t>ITGA6</t>
  </si>
  <si>
    <t>LEMD3</t>
  </si>
  <si>
    <t>TPRG1L</t>
  </si>
  <si>
    <t>HLA-H</t>
  </si>
  <si>
    <t>GULP1</t>
  </si>
  <si>
    <t>SH3BP4</t>
  </si>
  <si>
    <t>GNAI1</t>
  </si>
  <si>
    <t>MYD88</t>
  </si>
  <si>
    <t>DCUN1D3</t>
  </si>
  <si>
    <t>CACNA2D1</t>
  </si>
  <si>
    <t>CXADR</t>
  </si>
  <si>
    <t>TMEM199</t>
  </si>
  <si>
    <t>CLMN</t>
  </si>
  <si>
    <t>STXBP2</t>
  </si>
  <si>
    <t>HLA-C</t>
  </si>
  <si>
    <t>ZNF185</t>
  </si>
  <si>
    <t>EVPL</t>
  </si>
  <si>
    <t>AGR2</t>
  </si>
  <si>
    <t>CD55</t>
  </si>
  <si>
    <t>GALNT7</t>
  </si>
  <si>
    <t>PAPSS2</t>
  </si>
  <si>
    <t>SORL1</t>
  </si>
  <si>
    <t>TYMP</t>
  </si>
  <si>
    <t>ITGAV</t>
  </si>
  <si>
    <t>CPNE1</t>
  </si>
  <si>
    <t>DUSP23</t>
  </si>
  <si>
    <t>SH3BGRL</t>
  </si>
  <si>
    <t>PIP4K2C</t>
  </si>
  <si>
    <t>ASPH</t>
  </si>
  <si>
    <t>PDLIM1</t>
  </si>
  <si>
    <t>CDH2</t>
  </si>
  <si>
    <t>ATP2B1</t>
  </si>
  <si>
    <t>CPD</t>
  </si>
  <si>
    <t>TPBG</t>
  </si>
  <si>
    <t>TAP1</t>
  </si>
  <si>
    <t>SFN</t>
  </si>
  <si>
    <t>ICAM1</t>
  </si>
  <si>
    <t>PYCARD</t>
  </si>
  <si>
    <t>SLC12A7</t>
  </si>
  <si>
    <t>PPP3CA</t>
  </si>
  <si>
    <t>PGM2L1</t>
  </si>
  <si>
    <t>EHD4</t>
  </si>
  <si>
    <t>SCRN1</t>
  </si>
  <si>
    <t>TBC1D13</t>
  </si>
  <si>
    <t>PRNP</t>
  </si>
  <si>
    <t>CARS2</t>
  </si>
  <si>
    <t>TP53</t>
  </si>
  <si>
    <t>BAP18</t>
  </si>
  <si>
    <t>HOMER3</t>
  </si>
  <si>
    <t>SUV39H1</t>
  </si>
  <si>
    <t>APIP</t>
  </si>
  <si>
    <t>NT5E</t>
  </si>
  <si>
    <t>SMS</t>
  </si>
  <si>
    <t>TYMS</t>
  </si>
  <si>
    <t>PSAT1</t>
  </si>
  <si>
    <t>POMGNT2</t>
  </si>
  <si>
    <t>AP1S3</t>
  </si>
  <si>
    <t>MSMO1</t>
  </si>
  <si>
    <t>SYVN1</t>
  </si>
  <si>
    <t>SEZ6L2</t>
  </si>
  <si>
    <t>SLC35A2</t>
  </si>
  <si>
    <t>COG2</t>
  </si>
  <si>
    <t>IREB2</t>
  </si>
  <si>
    <t>OS9</t>
  </si>
  <si>
    <t>CRIPT</t>
  </si>
  <si>
    <t>ST3GAL4</t>
  </si>
  <si>
    <t>TPCN1</t>
  </si>
  <si>
    <t>CASP7</t>
  </si>
  <si>
    <t>B4GALT1</t>
  </si>
  <si>
    <t>QSOX1</t>
  </si>
  <si>
    <t>ARFRP1</t>
  </si>
  <si>
    <t>WDFY1</t>
  </si>
  <si>
    <t>PRKCD</t>
  </si>
  <si>
    <t>GMPPA</t>
  </si>
  <si>
    <t>HSPA2</t>
  </si>
  <si>
    <t>NUCB1</t>
  </si>
  <si>
    <t>SYNGR2</t>
  </si>
  <si>
    <t>TSC22D4</t>
  </si>
  <si>
    <t>LDLR</t>
  </si>
  <si>
    <t>SGPL1</t>
  </si>
  <si>
    <t>MANF</t>
  </si>
  <si>
    <t>APOL2</t>
  </si>
  <si>
    <t>PLS1</t>
  </si>
  <si>
    <t>ORMDL3</t>
  </si>
  <si>
    <t>MTFP1</t>
  </si>
  <si>
    <t>TM9SF2</t>
  </si>
  <si>
    <t>DDAH1</t>
  </si>
  <si>
    <t>LACTB2</t>
  </si>
  <si>
    <t>SPTBN1</t>
  </si>
  <si>
    <t>ATP6V0A1</t>
  </si>
  <si>
    <t>GFPT1</t>
  </si>
  <si>
    <t>DHCR24</t>
  </si>
  <si>
    <t>OCIAD2</t>
  </si>
  <si>
    <t>PDXDC1</t>
  </si>
  <si>
    <t>SPTAN1</t>
  </si>
  <si>
    <t>PLEC</t>
  </si>
  <si>
    <t>CTPS2</t>
  </si>
  <si>
    <t>ERMP1</t>
  </si>
  <si>
    <t>COQ8A</t>
  </si>
  <si>
    <t>ANKRD50</t>
  </si>
  <si>
    <t>DTD1</t>
  </si>
  <si>
    <t>PRPS2</t>
  </si>
  <si>
    <t>ORC6</t>
  </si>
  <si>
    <t>WDR91</t>
  </si>
  <si>
    <t>ITGA3</t>
  </si>
  <si>
    <t>ACTN4</t>
  </si>
  <si>
    <t>NME3</t>
  </si>
  <si>
    <t>ECH1</t>
  </si>
  <si>
    <t>ITGB5</t>
  </si>
  <si>
    <t>CCN1</t>
  </si>
  <si>
    <t>CAV2</t>
  </si>
  <si>
    <t>OGFOD3</t>
  </si>
  <si>
    <t>PMS2</t>
  </si>
  <si>
    <t>DERL1</t>
  </si>
  <si>
    <t>TUBAL3</t>
  </si>
  <si>
    <t>Gene Set</t>
  </si>
  <si>
    <t>Description</t>
  </si>
  <si>
    <t>Size</t>
  </si>
  <si>
    <t>Expect</t>
  </si>
  <si>
    <t>Ratio</t>
  </si>
  <si>
    <t>P Value</t>
  </si>
  <si>
    <t>FDR</t>
  </si>
  <si>
    <t>R-HSA-9012999</t>
  </si>
  <si>
    <t>RHO GTPase cycle</t>
  </si>
  <si>
    <t>R-HSA-194315</t>
  </si>
  <si>
    <t>Signaling by Rho GTPases</t>
  </si>
  <si>
    <t>R-HSA-9716542</t>
  </si>
  <si>
    <t>Signaling by Rho GTPases, Miro GTPases and RHOBTB3</t>
  </si>
  <si>
    <t>R-HSA-6798695</t>
  </si>
  <si>
    <t>Neutrophil degranulation</t>
  </si>
  <si>
    <t>R-HSA-8978868</t>
  </si>
  <si>
    <t>Fatty acid metabolism</t>
  </si>
  <si>
    <t>R-HSA-168249</t>
  </si>
  <si>
    <t>Innate Immune System</t>
  </si>
  <si>
    <t>R-HSA-556833</t>
  </si>
  <si>
    <t>Metabolism of lipids</t>
  </si>
  <si>
    <t>R-HSA-5365859</t>
  </si>
  <si>
    <t>RA biosynthesis pathway</t>
  </si>
  <si>
    <t>R-HSA-913709</t>
  </si>
  <si>
    <t>O-linked glycosylation of mucins</t>
  </si>
  <si>
    <t>R-HSA-5083625</t>
  </si>
  <si>
    <t>Defective GALNT3 causes HFTC</t>
  </si>
  <si>
    <t>R-HSA-5083636</t>
  </si>
  <si>
    <t>Defective GALNT12 causes CRCS1</t>
  </si>
  <si>
    <t>R-HSA-5362517</t>
  </si>
  <si>
    <t>Signaling by Retinoic Acid</t>
  </si>
  <si>
    <t>R-HSA-216083</t>
  </si>
  <si>
    <t>Integrin cell surface interactions</t>
  </si>
  <si>
    <t>R-HSA-983170</t>
  </si>
  <si>
    <t>Antigen Presentation: Folding, assembly and peptide loading of class I MHC</t>
  </si>
  <si>
    <t>R-HSA-3000157</t>
  </si>
  <si>
    <t>Laminin interactions</t>
  </si>
  <si>
    <t>R-HSA-3000171</t>
  </si>
  <si>
    <t>Non-integrin membrane-ECM interactions</t>
  </si>
  <si>
    <t>R-HSA-1474244</t>
  </si>
  <si>
    <t>Extracellular matrix organization</t>
  </si>
  <si>
    <t>R-HSA-1236975</t>
  </si>
  <si>
    <t>Antigen processing-Cross presentation</t>
  </si>
  <si>
    <t>R-HSA-202733</t>
  </si>
  <si>
    <t>Cell surface interactions at the vascular wall</t>
  </si>
  <si>
    <t>R-HSA-109582</t>
  </si>
  <si>
    <t>Hemostasis</t>
  </si>
  <si>
    <t>R-HSA-3000170</t>
  </si>
  <si>
    <t>Syndecan interactions</t>
  </si>
  <si>
    <t>R-HSA-8874081</t>
  </si>
  <si>
    <t>MET activates PTK2 signaling</t>
  </si>
  <si>
    <t>R-HSA-1236974</t>
  </si>
  <si>
    <t>ER-Phagosome pathway</t>
  </si>
  <si>
    <t>R-HSA-9013026</t>
  </si>
  <si>
    <t>RHOB GTPase cycle</t>
  </si>
  <si>
    <t>R-HSA-8980692</t>
  </si>
  <si>
    <t>RHOA GTPase cycle</t>
  </si>
  <si>
    <t>R-HSA-1500931</t>
  </si>
  <si>
    <t>Cell-Cell communication</t>
  </si>
  <si>
    <t>R-HSA-6806834</t>
  </si>
  <si>
    <t>Signaling by MET</t>
  </si>
  <si>
    <t>R-HSA-445144</t>
  </si>
  <si>
    <t>Signal transduction by L1</t>
  </si>
  <si>
    <t>R-HSA-111465</t>
  </si>
  <si>
    <t>Apoptotic cleavage of cellular proteins</t>
  </si>
  <si>
    <t>R-HSA-75153</t>
  </si>
  <si>
    <t>Apoptotic execution phase</t>
  </si>
  <si>
    <t>R-HSA-446728</t>
  </si>
  <si>
    <t>Cell junction organization</t>
  </si>
  <si>
    <t>R-HSA-6806942</t>
  </si>
  <si>
    <t>MET Receptor Activation</t>
  </si>
  <si>
    <t>R-HSA-1236977</t>
  </si>
  <si>
    <t>Endosomal/Vacuolar pathway</t>
  </si>
  <si>
    <t>R-HSA-877300</t>
  </si>
  <si>
    <t>Interferon gamma signaling</t>
  </si>
  <si>
    <t>R-HSA-913531</t>
  </si>
  <si>
    <t>Interferon Signaling</t>
  </si>
  <si>
    <t>R-HSA-382551</t>
  </si>
  <si>
    <t>Transport of small molecules</t>
  </si>
  <si>
    <t>R-HSA-8852405</t>
  </si>
  <si>
    <t>Signaling by MST1</t>
  </si>
  <si>
    <t>R-HSA-351906</t>
  </si>
  <si>
    <t>Apoptotic cleavage of cell adhesion proteins</t>
  </si>
  <si>
    <t>R-HSA-909733</t>
  </si>
  <si>
    <t>Interferon alpha/beta signaling</t>
  </si>
  <si>
    <t>-log(p-value)</t>
  </si>
  <si>
    <t>CAPAN-1 vs PANC-1: adj. p-value &gt; 0,01 Log(FC) &lt;-2</t>
  </si>
  <si>
    <t>MIA-PaCa-2 vs PANC-1: adj. p-value &gt; 0,01 Log(FC) &lt;-2</t>
  </si>
  <si>
    <t>MIA-PaCa-2 vs PANC-1: adj. p-value &gt; 0,01 Log(FC) &gt;2</t>
  </si>
  <si>
    <t>MIA-PaCa-2 vs CAPAN-1: adj. p-value &gt; 0,01 Log(FC) &lt;-2</t>
  </si>
  <si>
    <t>MIA-PaCa-2 vs CAPAN-1: adj. p-value &gt; 0,01 Log(FC) &gt;2</t>
  </si>
  <si>
    <t>CAPAN-1 vs PANC-1: adj. p-value &gt; 0,01 Log(FC) &gt;2</t>
  </si>
  <si>
    <t>AAMDC</t>
  </si>
  <si>
    <t>ABHD12</t>
  </si>
  <si>
    <t>AKT1</t>
  </si>
  <si>
    <t>ALG6</t>
  </si>
  <si>
    <t>ATP6AP1</t>
  </si>
  <si>
    <t>B3GAT3</t>
  </si>
  <si>
    <t>CD109</t>
  </si>
  <si>
    <t>CDC20</t>
  </si>
  <si>
    <t>CERS5</t>
  </si>
  <si>
    <t>CHCHD4</t>
  </si>
  <si>
    <t>COMMD4</t>
  </si>
  <si>
    <t>DES</t>
  </si>
  <si>
    <t>ECD</t>
  </si>
  <si>
    <t>EHD2</t>
  </si>
  <si>
    <t>ENO3</t>
  </si>
  <si>
    <t>FAM50A</t>
  </si>
  <si>
    <t>FUNDC2</t>
  </si>
  <si>
    <t>GGA1</t>
  </si>
  <si>
    <t>GGPS1</t>
  </si>
  <si>
    <t>IPO7</t>
  </si>
  <si>
    <t>IRAK1</t>
  </si>
  <si>
    <t>ITPR2</t>
  </si>
  <si>
    <t>KANK2</t>
  </si>
  <si>
    <t>KIF3A</t>
  </si>
  <si>
    <t>MED18</t>
  </si>
  <si>
    <t>MSRB3</t>
  </si>
  <si>
    <t>MYPN</t>
  </si>
  <si>
    <t>NFIC</t>
  </si>
  <si>
    <t>NSRP1</t>
  </si>
  <si>
    <t>NUDT2</t>
  </si>
  <si>
    <t>OCRL</t>
  </si>
  <si>
    <t>PCBD2</t>
  </si>
  <si>
    <t>RABIF</t>
  </si>
  <si>
    <t>RBM3</t>
  </si>
  <si>
    <t>RRP8</t>
  </si>
  <si>
    <t>RTN4IP1</t>
  </si>
  <si>
    <t>RWDD1</t>
  </si>
  <si>
    <t>SBNO1</t>
  </si>
  <si>
    <t>SEC63</t>
  </si>
  <si>
    <t>SLC29A1</t>
  </si>
  <si>
    <t>SLC35F2</t>
  </si>
  <si>
    <t>SLC9A6</t>
  </si>
  <si>
    <t>SMAD2</t>
  </si>
  <si>
    <t>SMARCD1</t>
  </si>
  <si>
    <t>SNCA</t>
  </si>
  <si>
    <t>SPATS2</t>
  </si>
  <si>
    <t>SRGAP2</t>
  </si>
  <si>
    <t>STXBP1</t>
  </si>
  <si>
    <t>TBCE</t>
  </si>
  <si>
    <t>TCEAL1</t>
  </si>
  <si>
    <t>TUBA1A</t>
  </si>
  <si>
    <t>VRK2</t>
  </si>
  <si>
    <t>ZC3H7B</t>
  </si>
  <si>
    <t>ABHD11</t>
  </si>
  <si>
    <t>AHCYL2</t>
  </si>
  <si>
    <t>AP1G2</t>
  </si>
  <si>
    <t>APOBEC3F</t>
  </si>
  <si>
    <t>APOBEC3G</t>
  </si>
  <si>
    <t>AQP5</t>
  </si>
  <si>
    <t>ATP8B1</t>
  </si>
  <si>
    <t>CAMSAP3</t>
  </si>
  <si>
    <t>CD58</t>
  </si>
  <si>
    <t>CFB</t>
  </si>
  <si>
    <t>CHD8</t>
  </si>
  <si>
    <t>CPVL</t>
  </si>
  <si>
    <t>CREG1</t>
  </si>
  <si>
    <t>DAAM1</t>
  </si>
  <si>
    <t>DCBLD2</t>
  </si>
  <si>
    <t>DENND4C</t>
  </si>
  <si>
    <t>DHRS1</t>
  </si>
  <si>
    <t>DPP7</t>
  </si>
  <si>
    <t>ELMO3</t>
  </si>
  <si>
    <t>EXD2</t>
  </si>
  <si>
    <t>GLS2</t>
  </si>
  <si>
    <t>GOLGA5</t>
  </si>
  <si>
    <t>GOLM1</t>
  </si>
  <si>
    <t>GPAT4</t>
  </si>
  <si>
    <t>GPX1</t>
  </si>
  <si>
    <t>GSTM4</t>
  </si>
  <si>
    <t>IFIT3</t>
  </si>
  <si>
    <t>KRT72</t>
  </si>
  <si>
    <t>KRTCAP3</t>
  </si>
  <si>
    <t>LAMB2</t>
  </si>
  <si>
    <t>LMO7</t>
  </si>
  <si>
    <t>MAFF</t>
  </si>
  <si>
    <t>MAP4K4</t>
  </si>
  <si>
    <t>MAP4K5</t>
  </si>
  <si>
    <t>MFSD6</t>
  </si>
  <si>
    <t>MINDY2</t>
  </si>
  <si>
    <t>MUC20</t>
  </si>
  <si>
    <t>MVD</t>
  </si>
  <si>
    <t>NAGLU</t>
  </si>
  <si>
    <t>NAT1</t>
  </si>
  <si>
    <t>NBR1</t>
  </si>
  <si>
    <t>NISCH</t>
  </si>
  <si>
    <t>OPLAH</t>
  </si>
  <si>
    <t>PADI1</t>
  </si>
  <si>
    <t>PARS2</t>
  </si>
  <si>
    <t>PATJ</t>
  </si>
  <si>
    <t>PDCD4</t>
  </si>
  <si>
    <t>PHF2</t>
  </si>
  <si>
    <t>PIGR</t>
  </si>
  <si>
    <t>PLEKHB2</t>
  </si>
  <si>
    <t>PRPF38B</t>
  </si>
  <si>
    <t>PRSS2</t>
  </si>
  <si>
    <t>PTER</t>
  </si>
  <si>
    <t>RAB17</t>
  </si>
  <si>
    <t>RAB43</t>
  </si>
  <si>
    <t>RBM47</t>
  </si>
  <si>
    <t>RNASE1</t>
  </si>
  <si>
    <t>RPS27L</t>
  </si>
  <si>
    <t>SAV1</t>
  </si>
  <si>
    <t>SCD5</t>
  </si>
  <si>
    <t>SLC16A7</t>
  </si>
  <si>
    <t>SLC2A10</t>
  </si>
  <si>
    <t>SORT1</t>
  </si>
  <si>
    <t>SRD5A3</t>
  </si>
  <si>
    <t>STAP2</t>
  </si>
  <si>
    <t>STARD7</t>
  </si>
  <si>
    <t>STAT6</t>
  </si>
  <si>
    <t>STK11IP</t>
  </si>
  <si>
    <t>STX17</t>
  </si>
  <si>
    <t>TCF25</t>
  </si>
  <si>
    <t>TM9SF1</t>
  </si>
  <si>
    <t>TMEM62</t>
  </si>
  <si>
    <t>TMOD3</t>
  </si>
  <si>
    <t>TMT1A</t>
  </si>
  <si>
    <t>TPD52L1</t>
  </si>
  <si>
    <t>UGT8</t>
  </si>
  <si>
    <t>VEZT</t>
  </si>
  <si>
    <t>VPS45</t>
  </si>
  <si>
    <t>WDR70</t>
  </si>
  <si>
    <t>ABCC4</t>
  </si>
  <si>
    <t>ABHD15</t>
  </si>
  <si>
    <t>ABHD6</t>
  </si>
  <si>
    <t>ALS2</t>
  </si>
  <si>
    <t>APOE</t>
  </si>
  <si>
    <t>APPL2</t>
  </si>
  <si>
    <t>CCDC115</t>
  </si>
  <si>
    <t>CCNDBP1</t>
  </si>
  <si>
    <t>cRAP-KRT15</t>
  </si>
  <si>
    <t>DIAPH2</t>
  </si>
  <si>
    <t>DYNLT3</t>
  </si>
  <si>
    <t>EDARADD</t>
  </si>
  <si>
    <t>GALM</t>
  </si>
  <si>
    <t>GALNT2</t>
  </si>
  <si>
    <t>HEG1</t>
  </si>
  <si>
    <t>KBTBD2</t>
  </si>
  <si>
    <t>KCNAB2</t>
  </si>
  <si>
    <t>LAMC1</t>
  </si>
  <si>
    <t>LENG1</t>
  </si>
  <si>
    <t>LPGAT1</t>
  </si>
  <si>
    <t>LRRC20</t>
  </si>
  <si>
    <t>LUZP1</t>
  </si>
  <si>
    <t>MDC1</t>
  </si>
  <si>
    <t>MESD</t>
  </si>
  <si>
    <t>MRPS33</t>
  </si>
  <si>
    <t>NEU1</t>
  </si>
  <si>
    <t>PAK1</t>
  </si>
  <si>
    <t>PMM2</t>
  </si>
  <si>
    <t>POMT2</t>
  </si>
  <si>
    <t>PPL</t>
  </si>
  <si>
    <t>PRKACB</t>
  </si>
  <si>
    <t>PRKAG1</t>
  </si>
  <si>
    <t>PTDSS2</t>
  </si>
  <si>
    <t>QNG1</t>
  </si>
  <si>
    <t>RAB2B</t>
  </si>
  <si>
    <t>SMARCB1</t>
  </si>
  <si>
    <t>SYNJ2</t>
  </si>
  <si>
    <t>TBC1D8</t>
  </si>
  <si>
    <t>TMEM30A</t>
  </si>
  <si>
    <t>TRIP4</t>
  </si>
  <si>
    <t>UBR1</t>
  </si>
  <si>
    <t>UCKL1</t>
  </si>
  <si>
    <t>VAPB</t>
  </si>
  <si>
    <t>VPS35L</t>
  </si>
  <si>
    <t>VPS37B</t>
  </si>
  <si>
    <t>AKR1D1</t>
  </si>
  <si>
    <t>APOBEC3B</t>
  </si>
  <si>
    <t>ARF5</t>
  </si>
  <si>
    <t>BIN3</t>
  </si>
  <si>
    <t>BTBD2</t>
  </si>
  <si>
    <t>CAAP1</t>
  </si>
  <si>
    <t>CCDC117</t>
  </si>
  <si>
    <t>CD99</t>
  </si>
  <si>
    <t>CHST4</t>
  </si>
  <si>
    <t>COL1A2</t>
  </si>
  <si>
    <t>COQ9</t>
  </si>
  <si>
    <t>CRYL1</t>
  </si>
  <si>
    <t>CSNK1E</t>
  </si>
  <si>
    <t>CYP27C1</t>
  </si>
  <si>
    <t>E2F4</t>
  </si>
  <si>
    <t>EPB41</t>
  </si>
  <si>
    <t>GLRX5</t>
  </si>
  <si>
    <t>GPX4</t>
  </si>
  <si>
    <t>GSTT2B</t>
  </si>
  <si>
    <t>IGFBP6</t>
  </si>
  <si>
    <t>KATNB1</t>
  </si>
  <si>
    <t>LRRC8D</t>
  </si>
  <si>
    <t>MKLN1</t>
  </si>
  <si>
    <t>MT1L</t>
  </si>
  <si>
    <t>NADK</t>
  </si>
  <si>
    <t>PAK2</t>
  </si>
  <si>
    <t>PALM</t>
  </si>
  <si>
    <t>PAOX</t>
  </si>
  <si>
    <t>PINX1</t>
  </si>
  <si>
    <t>PLA2G15</t>
  </si>
  <si>
    <t>POLA1</t>
  </si>
  <si>
    <t>RAD51AP1</t>
  </si>
  <si>
    <t>RANBP6</t>
  </si>
  <si>
    <t>REEP4</t>
  </si>
  <si>
    <t>REXO4</t>
  </si>
  <si>
    <t>SEPHS1</t>
  </si>
  <si>
    <t>SGO2</t>
  </si>
  <si>
    <t>SLC25A29</t>
  </si>
  <si>
    <t>SOX9</t>
  </si>
  <si>
    <t>SPRY2</t>
  </si>
  <si>
    <t>SRR</t>
  </si>
  <si>
    <t>SYNJ1</t>
  </si>
  <si>
    <t>TMEM9</t>
  </si>
  <si>
    <t>TP63</t>
  </si>
  <si>
    <t>UHRF2</t>
  </si>
  <si>
    <t>ZMIZ2</t>
  </si>
  <si>
    <t>ANXA8</t>
  </si>
  <si>
    <t>C11orf54</t>
  </si>
  <si>
    <t>C1GALT1</t>
  </si>
  <si>
    <t>CAMK2G</t>
  </si>
  <si>
    <t>CHKA</t>
  </si>
  <si>
    <t>CLDN7</t>
  </si>
  <si>
    <t>CLPTM1L</t>
  </si>
  <si>
    <t>DNAJC5</t>
  </si>
  <si>
    <t>ERLEC1</t>
  </si>
  <si>
    <t>FAM174B</t>
  </si>
  <si>
    <t>GALNT6</t>
  </si>
  <si>
    <t>GATA3</t>
  </si>
  <si>
    <t>GNE</t>
  </si>
  <si>
    <t>GNG12</t>
  </si>
  <si>
    <t>GPR107</t>
  </si>
  <si>
    <t>HLA-DRA</t>
  </si>
  <si>
    <t>HLA-E</t>
  </si>
  <si>
    <t>IFIT1</t>
  </si>
  <si>
    <t>KIAA0319L</t>
  </si>
  <si>
    <t>LAMTOR5</t>
  </si>
  <si>
    <t>LDAF1</t>
  </si>
  <si>
    <t>NME7</t>
  </si>
  <si>
    <t>PALS1</t>
  </si>
  <si>
    <t>PKLR</t>
  </si>
  <si>
    <t>PON2</t>
  </si>
  <si>
    <t>PPM1A</t>
  </si>
  <si>
    <t>PPP1R1B</t>
  </si>
  <si>
    <t>PTK2B</t>
  </si>
  <si>
    <t>RAB8B</t>
  </si>
  <si>
    <t>RHOB</t>
  </si>
  <si>
    <t>SCRN2</t>
  </si>
  <si>
    <t>SEC24D</t>
  </si>
  <si>
    <t>SEMA3C</t>
  </si>
  <si>
    <t>SPRYD7</t>
  </si>
  <si>
    <t>TCEA3</t>
  </si>
  <si>
    <t>TEX264</t>
  </si>
  <si>
    <t>TLN2</t>
  </si>
  <si>
    <t>TMEM101</t>
  </si>
  <si>
    <t>TMT1B</t>
  </si>
  <si>
    <t>TMX2</t>
  </si>
  <si>
    <t>TNFRSF10D</t>
  </si>
  <si>
    <t>TRIM4</t>
  </si>
  <si>
    <t>VPS50</t>
  </si>
  <si>
    <t>YIPF4</t>
  </si>
  <si>
    <t>CDC123</t>
  </si>
  <si>
    <t>DOP1B</t>
  </si>
  <si>
    <t>ERC1</t>
  </si>
  <si>
    <t>FAIM</t>
  </si>
  <si>
    <t>FASTKD5</t>
  </si>
  <si>
    <t>FECH</t>
  </si>
  <si>
    <t>FMNL2</t>
  </si>
  <si>
    <t>HDAC6</t>
  </si>
  <si>
    <t>KIF20A</t>
  </si>
  <si>
    <t>LARP6</t>
  </si>
  <si>
    <t>LYRM7</t>
  </si>
  <si>
    <t>MAP2K4</t>
  </si>
  <si>
    <t>MCRIP2</t>
  </si>
  <si>
    <t>MIS18A</t>
  </si>
  <si>
    <t>NCBP2AS2</t>
  </si>
  <si>
    <t>NSD2</t>
  </si>
  <si>
    <t>RIPOR1</t>
  </si>
  <si>
    <t>SKA3</t>
  </si>
  <si>
    <t>SMC6</t>
  </si>
  <si>
    <t>STK17A</t>
  </si>
  <si>
    <t>STOML2</t>
  </si>
  <si>
    <t>TAGLN</t>
  </si>
  <si>
    <t>TASOR2</t>
  </si>
  <si>
    <t>UBA1</t>
  </si>
  <si>
    <t>UBP1</t>
  </si>
  <si>
    <t>UQCRH</t>
  </si>
  <si>
    <t>USP11</t>
  </si>
  <si>
    <t>VARS2</t>
  </si>
  <si>
    <t>WRAP53</t>
  </si>
  <si>
    <t>WWTR1</t>
  </si>
  <si>
    <t>XRCC4</t>
  </si>
  <si>
    <t>ZMYM3</t>
  </si>
  <si>
    <t>R-HSA-983189</t>
  </si>
  <si>
    <t>Kinesins</t>
  </si>
  <si>
    <t>R-HSA-8941332</t>
  </si>
  <si>
    <t>RUNX2 regulates genes involved in cell migration</t>
  </si>
  <si>
    <t>R-HSA-1474290</t>
  </si>
  <si>
    <t>Collagen formation</t>
  </si>
  <si>
    <t>R-HSA-8957322</t>
  </si>
  <si>
    <t>Metabolism of steroids</t>
  </si>
  <si>
    <t>R-HSA-8875878</t>
  </si>
  <si>
    <t>MET promotes cell motility</t>
  </si>
  <si>
    <t>R-HSA-373760</t>
  </si>
  <si>
    <t>L1CAM interactions</t>
  </si>
  <si>
    <t>R-HSA-9013106</t>
  </si>
  <si>
    <t>RHOC GTPase cycle</t>
  </si>
  <si>
    <t>R-HSA-9818032</t>
  </si>
  <si>
    <t>NFE2L2 regulating MDR associated enzymes</t>
  </si>
  <si>
    <t>R-HSA-9755511</t>
  </si>
  <si>
    <t>KEAP1-NFE2L2 pathway</t>
  </si>
  <si>
    <t>R-HSA-382556</t>
  </si>
  <si>
    <t>ABC-family proteins mediated transport</t>
  </si>
  <si>
    <t>R-HSA-399997</t>
  </si>
  <si>
    <t>Acetylcholine regulates insulin secretion</t>
  </si>
  <si>
    <t>R-HSA-5173105</t>
  </si>
  <si>
    <t>O-linked glycosylation</t>
  </si>
  <si>
    <t>R-HSA-421270</t>
  </si>
  <si>
    <t>Cell-cell junction organization</t>
  </si>
  <si>
    <t>R-HSA-5083632</t>
  </si>
  <si>
    <t>Defective C1GALT1C1 causes TNPS</t>
  </si>
  <si>
    <t>R-HSA-420029</t>
  </si>
  <si>
    <t>Tight junction interactions</t>
  </si>
  <si>
    <t>R-HSA-3781865</t>
  </si>
  <si>
    <t>Diseases of glycosylation</t>
  </si>
  <si>
    <t>R-HSA-9006934</t>
  </si>
  <si>
    <t>Signaling by Receptor Tyrosine Kinases</t>
  </si>
  <si>
    <t>R-HSA-446203</t>
  </si>
  <si>
    <t>Asparagine N-linked glycosylation</t>
  </si>
  <si>
    <t>R-HSA-977068</t>
  </si>
  <si>
    <t>Termination of O-glycan biosynthesis</t>
  </si>
  <si>
    <t>R-HSA-6809371</t>
  </si>
  <si>
    <t>Formation of the cornified envelope</t>
  </si>
  <si>
    <t>R-HSA-446205</t>
  </si>
  <si>
    <t>Synthesis of GDP-man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5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3" borderId="1" xfId="1" applyFill="1" applyAlignment="1">
      <alignment horizontal="center" wrapText="1"/>
    </xf>
    <xf numFmtId="0" fontId="1" fillId="4" borderId="1" xfId="1" applyFill="1" applyAlignment="1">
      <alignment horizontal="center" wrapText="1"/>
    </xf>
    <xf numFmtId="3" fontId="0" fillId="0" borderId="0" xfId="0" applyNumberFormat="1"/>
    <xf numFmtId="11" fontId="0" fillId="0" borderId="0" xfId="0" applyNumberFormat="1"/>
    <xf numFmtId="0" fontId="2" fillId="5" borderId="0" xfId="2"/>
    <xf numFmtId="0" fontId="2" fillId="5" borderId="0" xfId="2" quotePrefix="1"/>
  </cellXfs>
  <cellStyles count="3">
    <cellStyle name="20% - Accent1" xfId="2" builtinId="30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A1762-34FC-4A11-BDDC-8143F07DF77C}">
  <dimension ref="A1:F621"/>
  <sheetViews>
    <sheetView topLeftCell="A136" workbookViewId="0">
      <selection activeCell="J5" sqref="J5"/>
    </sheetView>
  </sheetViews>
  <sheetFormatPr defaultRowHeight="15" x14ac:dyDescent="0.25"/>
  <cols>
    <col min="1" max="6" width="18.7109375" style="1" customWidth="1"/>
    <col min="7" max="7" width="18.7109375" customWidth="1"/>
  </cols>
  <sheetData>
    <row r="1" spans="1:6" ht="60" x14ac:dyDescent="0.25">
      <c r="A1" s="2" t="s">
        <v>990</v>
      </c>
      <c r="B1" s="3" t="s">
        <v>995</v>
      </c>
      <c r="C1" s="2" t="s">
        <v>991</v>
      </c>
      <c r="D1" s="3" t="s">
        <v>992</v>
      </c>
      <c r="E1" s="2" t="s">
        <v>993</v>
      </c>
      <c r="F1" s="3" t="s">
        <v>994</v>
      </c>
    </row>
    <row r="2" spans="1:6" x14ac:dyDescent="0.25">
      <c r="A2" s="1" t="s">
        <v>996</v>
      </c>
      <c r="B2" s="1" t="s">
        <v>533</v>
      </c>
      <c r="C2" s="1" t="s">
        <v>698</v>
      </c>
      <c r="D2" s="1" t="s">
        <v>607</v>
      </c>
      <c r="E2" s="1" t="s">
        <v>707</v>
      </c>
      <c r="F2" s="1" t="s">
        <v>996</v>
      </c>
    </row>
    <row r="3" spans="1:6" x14ac:dyDescent="0.25">
      <c r="A3" s="1" t="s">
        <v>491</v>
      </c>
      <c r="B3" s="1" t="s">
        <v>707</v>
      </c>
      <c r="C3" s="1" t="s">
        <v>707</v>
      </c>
      <c r="D3" s="1" t="s">
        <v>582</v>
      </c>
      <c r="E3" s="1" t="s">
        <v>154</v>
      </c>
      <c r="F3" s="1" t="s">
        <v>607</v>
      </c>
    </row>
    <row r="4" spans="1:6" x14ac:dyDescent="0.25">
      <c r="A4" s="1" t="s">
        <v>167</v>
      </c>
      <c r="B4" s="1" t="s">
        <v>1049</v>
      </c>
      <c r="C4" s="1" t="s">
        <v>1128</v>
      </c>
      <c r="D4" s="1" t="s">
        <v>355</v>
      </c>
      <c r="E4" s="1" t="s">
        <v>257</v>
      </c>
      <c r="F4" s="1" t="s">
        <v>606</v>
      </c>
    </row>
    <row r="5" spans="1:6" x14ac:dyDescent="0.25">
      <c r="A5" s="1" t="s">
        <v>997</v>
      </c>
      <c r="B5" s="1" t="s">
        <v>154</v>
      </c>
      <c r="C5" s="1" t="s">
        <v>491</v>
      </c>
      <c r="D5" s="1" t="s">
        <v>625</v>
      </c>
      <c r="E5" s="1" t="s">
        <v>140</v>
      </c>
      <c r="F5" s="1" t="s">
        <v>616</v>
      </c>
    </row>
    <row r="6" spans="1:6" x14ac:dyDescent="0.25">
      <c r="A6" s="1" t="s">
        <v>380</v>
      </c>
      <c r="B6" s="1" t="s">
        <v>257</v>
      </c>
      <c r="C6" s="1" t="s">
        <v>167</v>
      </c>
      <c r="D6" s="1" t="s">
        <v>606</v>
      </c>
      <c r="E6" s="1" t="s">
        <v>159</v>
      </c>
      <c r="F6" s="1" t="s">
        <v>658</v>
      </c>
    </row>
    <row r="7" spans="1:6" x14ac:dyDescent="0.25">
      <c r="A7" s="1" t="s">
        <v>567</v>
      </c>
      <c r="B7" s="1" t="s">
        <v>538</v>
      </c>
      <c r="C7" s="1" t="s">
        <v>1129</v>
      </c>
      <c r="D7" s="1" t="s">
        <v>168</v>
      </c>
      <c r="E7" s="1" t="s">
        <v>398</v>
      </c>
      <c r="F7" s="1" t="s">
        <v>645</v>
      </c>
    </row>
    <row r="8" spans="1:6" x14ac:dyDescent="0.25">
      <c r="A8" s="1" t="s">
        <v>606</v>
      </c>
      <c r="B8" s="1" t="s">
        <v>140</v>
      </c>
      <c r="C8" s="1" t="s">
        <v>1130</v>
      </c>
      <c r="D8" s="1" t="s">
        <v>713</v>
      </c>
      <c r="E8" s="1" t="s">
        <v>160</v>
      </c>
      <c r="F8" s="1" t="s">
        <v>839</v>
      </c>
    </row>
    <row r="9" spans="1:6" x14ac:dyDescent="0.25">
      <c r="A9" s="1" t="s">
        <v>262</v>
      </c>
      <c r="B9" s="1" t="s">
        <v>582</v>
      </c>
      <c r="C9" s="1" t="s">
        <v>788</v>
      </c>
      <c r="D9" s="1" t="s">
        <v>214</v>
      </c>
      <c r="E9" s="1" t="s">
        <v>192</v>
      </c>
      <c r="F9" s="1" t="s">
        <v>630</v>
      </c>
    </row>
    <row r="10" spans="1:6" x14ac:dyDescent="0.25">
      <c r="A10" s="1" t="s">
        <v>585</v>
      </c>
      <c r="B10" s="1" t="s">
        <v>355</v>
      </c>
      <c r="C10" s="1" t="s">
        <v>894</v>
      </c>
      <c r="D10" s="1" t="s">
        <v>1173</v>
      </c>
      <c r="E10" s="1" t="s">
        <v>315</v>
      </c>
      <c r="F10" s="1" t="s">
        <v>628</v>
      </c>
    </row>
    <row r="11" spans="1:6" x14ac:dyDescent="0.25">
      <c r="A11" s="1" t="s">
        <v>61</v>
      </c>
      <c r="B11" s="1" t="s">
        <v>398</v>
      </c>
      <c r="C11" s="1" t="s">
        <v>262</v>
      </c>
      <c r="D11" s="1" t="s">
        <v>616</v>
      </c>
      <c r="E11" s="1" t="s">
        <v>58</v>
      </c>
      <c r="F11" s="1" t="s">
        <v>1001</v>
      </c>
    </row>
    <row r="12" spans="1:6" x14ac:dyDescent="0.25">
      <c r="A12" s="1" t="s">
        <v>998</v>
      </c>
      <c r="B12" s="1" t="s">
        <v>160</v>
      </c>
      <c r="C12" s="1" t="s">
        <v>806</v>
      </c>
      <c r="D12" s="1" t="s">
        <v>207</v>
      </c>
      <c r="E12" s="1" t="s">
        <v>328</v>
      </c>
      <c r="F12" s="1" t="s">
        <v>836</v>
      </c>
    </row>
    <row r="13" spans="1:6" x14ac:dyDescent="0.25">
      <c r="A13" s="1" t="s">
        <v>401</v>
      </c>
      <c r="B13" s="1" t="s">
        <v>192</v>
      </c>
      <c r="C13" s="1" t="s">
        <v>784</v>
      </c>
      <c r="D13" s="1" t="s">
        <v>373</v>
      </c>
      <c r="E13" s="1" t="s">
        <v>573</v>
      </c>
      <c r="F13" s="1" t="s">
        <v>1176</v>
      </c>
    </row>
    <row r="14" spans="1:6" x14ac:dyDescent="0.25">
      <c r="A14" s="1" t="s">
        <v>999</v>
      </c>
      <c r="B14" s="1" t="s">
        <v>315</v>
      </c>
      <c r="C14" s="1" t="s">
        <v>61</v>
      </c>
      <c r="D14" s="1" t="s">
        <v>658</v>
      </c>
      <c r="E14" s="1" t="s">
        <v>176</v>
      </c>
      <c r="F14" s="1" t="s">
        <v>1177</v>
      </c>
    </row>
    <row r="15" spans="1:6" x14ac:dyDescent="0.25">
      <c r="A15" s="1" t="s">
        <v>261</v>
      </c>
      <c r="B15" s="1" t="s">
        <v>58</v>
      </c>
      <c r="C15" s="1" t="s">
        <v>742</v>
      </c>
      <c r="D15" s="1" t="s">
        <v>888</v>
      </c>
      <c r="E15" s="1" t="s">
        <v>210</v>
      </c>
      <c r="F15" s="1" t="s">
        <v>1</v>
      </c>
    </row>
    <row r="16" spans="1:6" x14ac:dyDescent="0.25">
      <c r="A16" s="1" t="s">
        <v>515</v>
      </c>
      <c r="B16" s="1" t="s">
        <v>328</v>
      </c>
      <c r="C16" s="1" t="s">
        <v>682</v>
      </c>
      <c r="D16" s="1" t="s">
        <v>645</v>
      </c>
      <c r="E16" s="1" t="s">
        <v>806</v>
      </c>
      <c r="F16" s="1" t="s">
        <v>266</v>
      </c>
    </row>
    <row r="17" spans="1:6" x14ac:dyDescent="0.25">
      <c r="A17" s="1" t="s">
        <v>171</v>
      </c>
      <c r="B17" s="1" t="s">
        <v>573</v>
      </c>
      <c r="C17" s="1" t="s">
        <v>401</v>
      </c>
      <c r="D17" s="1" t="s">
        <v>1051</v>
      </c>
      <c r="E17" s="1" t="s">
        <v>309</v>
      </c>
      <c r="F17" s="1" t="s">
        <v>649</v>
      </c>
    </row>
    <row r="18" spans="1:6" x14ac:dyDescent="0.25">
      <c r="A18" s="1" t="s">
        <v>1000</v>
      </c>
      <c r="B18" s="1" t="s">
        <v>176</v>
      </c>
      <c r="C18" s="1" t="s">
        <v>663</v>
      </c>
      <c r="D18" s="1" t="s">
        <v>558</v>
      </c>
      <c r="E18" s="1" t="s">
        <v>784</v>
      </c>
      <c r="F18" s="1" t="s">
        <v>834</v>
      </c>
    </row>
    <row r="19" spans="1:6" x14ac:dyDescent="0.25">
      <c r="A19" s="1" t="s">
        <v>1001</v>
      </c>
      <c r="B19" s="1" t="s">
        <v>210</v>
      </c>
      <c r="C19" s="1" t="s">
        <v>999</v>
      </c>
      <c r="D19" s="1" t="s">
        <v>1174</v>
      </c>
      <c r="E19" s="1" t="s">
        <v>682</v>
      </c>
      <c r="F19" s="1" t="s">
        <v>410</v>
      </c>
    </row>
    <row r="20" spans="1:6" x14ac:dyDescent="0.25">
      <c r="A20" s="1" t="s">
        <v>555</v>
      </c>
      <c r="B20" s="1" t="s">
        <v>309</v>
      </c>
      <c r="C20" s="1" t="s">
        <v>712</v>
      </c>
      <c r="D20" s="1" t="s">
        <v>1175</v>
      </c>
      <c r="E20" s="1" t="s">
        <v>70</v>
      </c>
      <c r="F20" s="1" t="s">
        <v>651</v>
      </c>
    </row>
    <row r="21" spans="1:6" x14ac:dyDescent="0.25">
      <c r="A21" s="1" t="s">
        <v>298</v>
      </c>
      <c r="B21" s="1" t="s">
        <v>1050</v>
      </c>
      <c r="C21" s="1" t="s">
        <v>1131</v>
      </c>
      <c r="D21" s="1" t="s">
        <v>644</v>
      </c>
      <c r="E21" s="1" t="s">
        <v>60</v>
      </c>
      <c r="F21" s="1" t="s">
        <v>655</v>
      </c>
    </row>
    <row r="22" spans="1:6" x14ac:dyDescent="0.25">
      <c r="A22" s="1" t="s">
        <v>186</v>
      </c>
      <c r="B22" s="1" t="s">
        <v>446</v>
      </c>
      <c r="C22" s="1" t="s">
        <v>261</v>
      </c>
      <c r="D22" s="1" t="s">
        <v>628</v>
      </c>
      <c r="E22" s="1" t="s">
        <v>663</v>
      </c>
      <c r="F22" s="1" t="s">
        <v>143</v>
      </c>
    </row>
    <row r="23" spans="1:6" x14ac:dyDescent="0.25">
      <c r="A23" s="1" t="s">
        <v>266</v>
      </c>
      <c r="B23" s="1" t="s">
        <v>168</v>
      </c>
      <c r="C23" s="1" t="s">
        <v>845</v>
      </c>
      <c r="D23" s="1" t="s">
        <v>587</v>
      </c>
      <c r="E23" s="1" t="s">
        <v>216</v>
      </c>
      <c r="F23" s="1" t="s">
        <v>1002</v>
      </c>
    </row>
    <row r="24" spans="1:6" x14ac:dyDescent="0.25">
      <c r="A24" s="1" t="s">
        <v>410</v>
      </c>
      <c r="B24" s="1" t="s">
        <v>682</v>
      </c>
      <c r="C24" s="1" t="s">
        <v>1132</v>
      </c>
      <c r="D24" s="1" t="s">
        <v>389</v>
      </c>
      <c r="E24" s="1" t="s">
        <v>399</v>
      </c>
      <c r="F24" s="1" t="s">
        <v>264</v>
      </c>
    </row>
    <row r="25" spans="1:6" x14ac:dyDescent="0.25">
      <c r="A25" s="1" t="s">
        <v>583</v>
      </c>
      <c r="B25" s="1" t="s">
        <v>713</v>
      </c>
      <c r="C25" s="1" t="s">
        <v>1133</v>
      </c>
      <c r="D25" s="1" t="s">
        <v>1176</v>
      </c>
      <c r="E25" s="1" t="s">
        <v>712</v>
      </c>
      <c r="F25" s="1" t="s">
        <v>1180</v>
      </c>
    </row>
    <row r="26" spans="1:6" x14ac:dyDescent="0.25">
      <c r="A26" s="1" t="s">
        <v>143</v>
      </c>
      <c r="B26" s="1" t="s">
        <v>214</v>
      </c>
      <c r="C26" s="1" t="s">
        <v>388</v>
      </c>
      <c r="D26" s="1" t="s">
        <v>1177</v>
      </c>
      <c r="E26" s="1" t="s">
        <v>285</v>
      </c>
      <c r="F26" s="1" t="s">
        <v>1263</v>
      </c>
    </row>
    <row r="27" spans="1:6" x14ac:dyDescent="0.25">
      <c r="A27" s="1" t="s">
        <v>1002</v>
      </c>
      <c r="B27" s="1" t="s">
        <v>70</v>
      </c>
      <c r="C27" s="1" t="s">
        <v>171</v>
      </c>
      <c r="D27" s="1" t="s">
        <v>1178</v>
      </c>
      <c r="E27" s="1" t="s">
        <v>392</v>
      </c>
      <c r="F27" s="1" t="s">
        <v>1003</v>
      </c>
    </row>
    <row r="28" spans="1:6" x14ac:dyDescent="0.25">
      <c r="A28" s="1" t="s">
        <v>264</v>
      </c>
      <c r="B28" s="1" t="s">
        <v>616</v>
      </c>
      <c r="C28" s="1" t="s">
        <v>770</v>
      </c>
      <c r="D28" s="1" t="s">
        <v>1</v>
      </c>
      <c r="E28" s="1" t="s">
        <v>127</v>
      </c>
      <c r="F28" s="1" t="s">
        <v>619</v>
      </c>
    </row>
    <row r="29" spans="1:6" x14ac:dyDescent="0.25">
      <c r="A29" s="1" t="s">
        <v>263</v>
      </c>
      <c r="B29" s="1" t="s">
        <v>60</v>
      </c>
      <c r="C29" s="1" t="s">
        <v>767</v>
      </c>
      <c r="D29" s="1" t="s">
        <v>624</v>
      </c>
      <c r="E29" s="1" t="s">
        <v>312</v>
      </c>
      <c r="F29" s="1" t="s">
        <v>152</v>
      </c>
    </row>
    <row r="30" spans="1:6" x14ac:dyDescent="0.25">
      <c r="A30" s="1" t="s">
        <v>536</v>
      </c>
      <c r="B30" s="1" t="s">
        <v>663</v>
      </c>
      <c r="C30" s="1" t="s">
        <v>817</v>
      </c>
      <c r="D30" s="1" t="s">
        <v>651</v>
      </c>
      <c r="E30" s="1" t="s">
        <v>187</v>
      </c>
      <c r="F30" s="1" t="s">
        <v>634</v>
      </c>
    </row>
    <row r="31" spans="1:6" x14ac:dyDescent="0.25">
      <c r="A31" s="1" t="s">
        <v>552</v>
      </c>
      <c r="B31" s="1" t="s">
        <v>216</v>
      </c>
      <c r="C31" s="1" t="s">
        <v>820</v>
      </c>
      <c r="D31" s="1" t="s">
        <v>655</v>
      </c>
      <c r="E31" s="1" t="s">
        <v>14</v>
      </c>
      <c r="F31" s="1" t="s">
        <v>1005</v>
      </c>
    </row>
    <row r="32" spans="1:6" x14ac:dyDescent="0.25">
      <c r="A32" s="1" t="s">
        <v>1003</v>
      </c>
      <c r="B32" s="1" t="s">
        <v>207</v>
      </c>
      <c r="C32" s="1" t="s">
        <v>857</v>
      </c>
      <c r="D32" s="1" t="s">
        <v>1179</v>
      </c>
      <c r="E32" s="1" t="s">
        <v>1219</v>
      </c>
      <c r="F32" s="1" t="s">
        <v>506</v>
      </c>
    </row>
    <row r="33" spans="1:6" x14ac:dyDescent="0.25">
      <c r="A33" s="1" t="s">
        <v>736</v>
      </c>
      <c r="B33" s="1" t="s">
        <v>373</v>
      </c>
      <c r="C33" s="1" t="s">
        <v>764</v>
      </c>
      <c r="D33" s="1" t="s">
        <v>142</v>
      </c>
      <c r="E33" s="1" t="s">
        <v>62</v>
      </c>
      <c r="F33" s="1" t="s">
        <v>1182</v>
      </c>
    </row>
    <row r="34" spans="1:6" x14ac:dyDescent="0.25">
      <c r="A34" s="1" t="s">
        <v>556</v>
      </c>
      <c r="B34" s="1" t="s">
        <v>399</v>
      </c>
      <c r="C34" s="1" t="s">
        <v>298</v>
      </c>
      <c r="D34" s="1" t="s">
        <v>1180</v>
      </c>
      <c r="E34" s="1" t="s">
        <v>290</v>
      </c>
      <c r="F34" s="1" t="s">
        <v>228</v>
      </c>
    </row>
    <row r="35" spans="1:6" x14ac:dyDescent="0.25">
      <c r="A35" s="1" t="s">
        <v>152</v>
      </c>
      <c r="B35" s="1" t="s">
        <v>712</v>
      </c>
      <c r="C35" s="1" t="s">
        <v>186</v>
      </c>
      <c r="D35" s="1" t="s">
        <v>603</v>
      </c>
      <c r="E35" s="1" t="s">
        <v>845</v>
      </c>
      <c r="F35" s="1" t="s">
        <v>299</v>
      </c>
    </row>
    <row r="36" spans="1:6" x14ac:dyDescent="0.25">
      <c r="A36" s="1" t="s">
        <v>1004</v>
      </c>
      <c r="B36" s="1" t="s">
        <v>285</v>
      </c>
      <c r="C36" s="1" t="s">
        <v>798</v>
      </c>
      <c r="D36" s="1" t="s">
        <v>634</v>
      </c>
      <c r="E36" s="1" t="s">
        <v>135</v>
      </c>
      <c r="F36" s="1" t="s">
        <v>632</v>
      </c>
    </row>
    <row r="37" spans="1:6" x14ac:dyDescent="0.25">
      <c r="A37" s="1" t="s">
        <v>359</v>
      </c>
      <c r="B37" s="1" t="s">
        <v>127</v>
      </c>
      <c r="C37" s="1" t="s">
        <v>899</v>
      </c>
      <c r="D37" s="1" t="s">
        <v>1181</v>
      </c>
      <c r="E37" s="1" t="s">
        <v>553</v>
      </c>
      <c r="F37" s="1" t="s">
        <v>604</v>
      </c>
    </row>
    <row r="38" spans="1:6" x14ac:dyDescent="0.25">
      <c r="A38" s="1" t="s">
        <v>351</v>
      </c>
      <c r="B38" s="1" t="s">
        <v>312</v>
      </c>
      <c r="C38" s="1" t="s">
        <v>583</v>
      </c>
      <c r="D38" s="1" t="s">
        <v>369</v>
      </c>
      <c r="E38" s="1" t="s">
        <v>1052</v>
      </c>
      <c r="F38" s="1" t="s">
        <v>1186</v>
      </c>
    </row>
    <row r="39" spans="1:6" x14ac:dyDescent="0.25">
      <c r="A39" s="1" t="s">
        <v>1005</v>
      </c>
      <c r="B39" s="1" t="s">
        <v>406</v>
      </c>
      <c r="C39" s="1" t="s">
        <v>1134</v>
      </c>
      <c r="D39" s="1" t="s">
        <v>1182</v>
      </c>
      <c r="E39" s="1" t="s">
        <v>870</v>
      </c>
      <c r="F39" s="1" t="s">
        <v>1007</v>
      </c>
    </row>
    <row r="40" spans="1:6" x14ac:dyDescent="0.25">
      <c r="A40" s="1" t="s">
        <v>333</v>
      </c>
      <c r="B40" s="1" t="s">
        <v>187</v>
      </c>
      <c r="C40" s="1" t="s">
        <v>898</v>
      </c>
      <c r="D40" s="1" t="s">
        <v>887</v>
      </c>
      <c r="E40" s="1" t="s">
        <v>1133</v>
      </c>
      <c r="F40" s="1" t="s">
        <v>57</v>
      </c>
    </row>
    <row r="41" spans="1:6" x14ac:dyDescent="0.25">
      <c r="A41" s="1" t="s">
        <v>475</v>
      </c>
      <c r="B41" s="1" t="s">
        <v>62</v>
      </c>
      <c r="C41" s="1" t="s">
        <v>1135</v>
      </c>
      <c r="D41" s="1" t="s">
        <v>1183</v>
      </c>
      <c r="E41" s="1" t="s">
        <v>689</v>
      </c>
      <c r="F41" s="1" t="s">
        <v>178</v>
      </c>
    </row>
    <row r="42" spans="1:6" x14ac:dyDescent="0.25">
      <c r="A42" s="1" t="s">
        <v>246</v>
      </c>
      <c r="B42" s="1" t="s">
        <v>1051</v>
      </c>
      <c r="C42" s="1" t="s">
        <v>672</v>
      </c>
      <c r="D42" s="1" t="s">
        <v>654</v>
      </c>
      <c r="E42" s="1" t="s">
        <v>859</v>
      </c>
      <c r="F42" s="1" t="s">
        <v>6</v>
      </c>
    </row>
    <row r="43" spans="1:6" x14ac:dyDescent="0.25">
      <c r="A43" s="1" t="s">
        <v>90</v>
      </c>
      <c r="B43" s="1" t="s">
        <v>290</v>
      </c>
      <c r="C43" s="1" t="s">
        <v>807</v>
      </c>
      <c r="D43" s="1" t="s">
        <v>1184</v>
      </c>
      <c r="E43" s="1" t="s">
        <v>352</v>
      </c>
      <c r="F43" s="1" t="s">
        <v>1264</v>
      </c>
    </row>
    <row r="44" spans="1:6" x14ac:dyDescent="0.25">
      <c r="A44" s="1" t="s">
        <v>506</v>
      </c>
      <c r="B44" s="1" t="s">
        <v>558</v>
      </c>
      <c r="C44" s="1" t="s">
        <v>755</v>
      </c>
      <c r="D44" s="1" t="s">
        <v>1185</v>
      </c>
      <c r="E44" s="1" t="s">
        <v>81</v>
      </c>
      <c r="F44" s="1" t="s">
        <v>1009</v>
      </c>
    </row>
    <row r="45" spans="1:6" x14ac:dyDescent="0.25">
      <c r="A45" s="1" t="s">
        <v>228</v>
      </c>
      <c r="B45" s="1" t="s">
        <v>135</v>
      </c>
      <c r="C45" s="1" t="s">
        <v>33</v>
      </c>
      <c r="D45" s="1" t="s">
        <v>632</v>
      </c>
      <c r="E45" s="1" t="s">
        <v>245</v>
      </c>
      <c r="F45" s="1" t="s">
        <v>18</v>
      </c>
    </row>
    <row r="46" spans="1:6" x14ac:dyDescent="0.25">
      <c r="A46" s="1" t="s">
        <v>1006</v>
      </c>
      <c r="B46" s="1" t="s">
        <v>553</v>
      </c>
      <c r="C46" s="1" t="s">
        <v>263</v>
      </c>
      <c r="D46" s="1" t="s">
        <v>885</v>
      </c>
      <c r="E46" s="1" t="s">
        <v>722</v>
      </c>
      <c r="F46" s="1" t="s">
        <v>648</v>
      </c>
    </row>
    <row r="47" spans="1:6" x14ac:dyDescent="0.25">
      <c r="A47" s="1" t="s">
        <v>345</v>
      </c>
      <c r="B47" s="1" t="s">
        <v>1052</v>
      </c>
      <c r="C47" s="1" t="s">
        <v>536</v>
      </c>
      <c r="D47" s="1" t="s">
        <v>604</v>
      </c>
      <c r="E47" s="1" t="s">
        <v>770</v>
      </c>
      <c r="F47" s="1" t="s">
        <v>370</v>
      </c>
    </row>
    <row r="48" spans="1:6" x14ac:dyDescent="0.25">
      <c r="A48" s="1" t="s">
        <v>730</v>
      </c>
      <c r="B48" s="1" t="s">
        <v>1053</v>
      </c>
      <c r="C48" s="1" t="s">
        <v>819</v>
      </c>
      <c r="D48" s="1" t="s">
        <v>1186</v>
      </c>
      <c r="E48" s="1" t="s">
        <v>767</v>
      </c>
      <c r="F48" s="1" t="s">
        <v>1265</v>
      </c>
    </row>
    <row r="49" spans="1:6" x14ac:dyDescent="0.25">
      <c r="A49" s="1" t="s">
        <v>692</v>
      </c>
      <c r="B49" s="1" t="s">
        <v>1054</v>
      </c>
      <c r="C49" s="1" t="s">
        <v>779</v>
      </c>
      <c r="D49" s="1" t="s">
        <v>612</v>
      </c>
      <c r="E49" s="1" t="s">
        <v>817</v>
      </c>
      <c r="F49" s="1" t="s">
        <v>147</v>
      </c>
    </row>
    <row r="50" spans="1:6" x14ac:dyDescent="0.25">
      <c r="A50" s="1" t="s">
        <v>299</v>
      </c>
      <c r="B50" s="1" t="s">
        <v>352</v>
      </c>
      <c r="C50" s="1" t="s">
        <v>736</v>
      </c>
      <c r="D50" s="1" t="s">
        <v>104</v>
      </c>
      <c r="E50" s="1" t="s">
        <v>587</v>
      </c>
      <c r="F50" s="1" t="s">
        <v>652</v>
      </c>
    </row>
    <row r="51" spans="1:6" x14ac:dyDescent="0.25">
      <c r="A51" s="1" t="s">
        <v>24</v>
      </c>
      <c r="B51" s="1" t="s">
        <v>81</v>
      </c>
      <c r="C51" s="1" t="s">
        <v>359</v>
      </c>
      <c r="D51" s="1" t="s">
        <v>6</v>
      </c>
      <c r="E51" s="1" t="s">
        <v>206</v>
      </c>
      <c r="F51" s="1" t="s">
        <v>91</v>
      </c>
    </row>
    <row r="52" spans="1:6" x14ac:dyDescent="0.25">
      <c r="A52" s="1" t="s">
        <v>590</v>
      </c>
      <c r="B52" s="1" t="s">
        <v>245</v>
      </c>
      <c r="C52" s="1" t="s">
        <v>351</v>
      </c>
      <c r="D52" s="1" t="s">
        <v>889</v>
      </c>
      <c r="E52" s="1" t="s">
        <v>710</v>
      </c>
      <c r="F52" s="1" t="s">
        <v>448</v>
      </c>
    </row>
    <row r="53" spans="1:6" x14ac:dyDescent="0.25">
      <c r="A53" s="1" t="s">
        <v>518</v>
      </c>
      <c r="B53" s="1" t="s">
        <v>239</v>
      </c>
      <c r="C53" s="1" t="s">
        <v>474</v>
      </c>
      <c r="D53" s="1" t="s">
        <v>1187</v>
      </c>
      <c r="E53" s="1" t="s">
        <v>820</v>
      </c>
      <c r="F53" s="1" t="s">
        <v>1266</v>
      </c>
    </row>
    <row r="54" spans="1:6" x14ac:dyDescent="0.25">
      <c r="A54" s="1" t="s">
        <v>427</v>
      </c>
      <c r="B54" s="1" t="s">
        <v>597</v>
      </c>
      <c r="C54" s="1" t="s">
        <v>66</v>
      </c>
      <c r="D54" s="1" t="s">
        <v>1188</v>
      </c>
      <c r="E54" s="1" t="s">
        <v>878</v>
      </c>
      <c r="F54" s="1" t="s">
        <v>1267</v>
      </c>
    </row>
    <row r="55" spans="1:6" x14ac:dyDescent="0.25">
      <c r="A55" s="1" t="s">
        <v>27</v>
      </c>
      <c r="B55" s="1" t="s">
        <v>587</v>
      </c>
      <c r="C55" s="1" t="s">
        <v>333</v>
      </c>
      <c r="D55" s="1" t="s">
        <v>648</v>
      </c>
      <c r="E55" s="1" t="s">
        <v>335</v>
      </c>
      <c r="F55" s="1" t="s">
        <v>1268</v>
      </c>
    </row>
    <row r="56" spans="1:6" x14ac:dyDescent="0.25">
      <c r="A56" s="1" t="s">
        <v>450</v>
      </c>
      <c r="B56" s="1" t="s">
        <v>206</v>
      </c>
      <c r="C56" s="1" t="s">
        <v>723</v>
      </c>
      <c r="D56" s="1" t="s">
        <v>652</v>
      </c>
      <c r="E56" s="1" t="s">
        <v>279</v>
      </c>
      <c r="F56" s="1" t="s">
        <v>291</v>
      </c>
    </row>
    <row r="57" spans="1:6" x14ac:dyDescent="0.25">
      <c r="A57" s="1" t="s">
        <v>468</v>
      </c>
      <c r="B57" s="1" t="s">
        <v>710</v>
      </c>
      <c r="C57" s="1" t="s">
        <v>475</v>
      </c>
      <c r="D57" s="1" t="s">
        <v>886</v>
      </c>
      <c r="E57" s="1" t="s">
        <v>857</v>
      </c>
      <c r="F57" s="1" t="s">
        <v>112</v>
      </c>
    </row>
    <row r="58" spans="1:6" x14ac:dyDescent="0.25">
      <c r="A58" s="1" t="s">
        <v>677</v>
      </c>
      <c r="B58" s="1" t="s">
        <v>1055</v>
      </c>
      <c r="C58" s="1" t="s">
        <v>246</v>
      </c>
      <c r="D58" s="1" t="s">
        <v>1068</v>
      </c>
      <c r="E58" s="1" t="s">
        <v>764</v>
      </c>
      <c r="F58" s="1" t="s">
        <v>281</v>
      </c>
    </row>
    <row r="59" spans="1:6" x14ac:dyDescent="0.25">
      <c r="A59" s="1" t="s">
        <v>1007</v>
      </c>
      <c r="B59" s="1" t="s">
        <v>335</v>
      </c>
      <c r="C59" s="1" t="s">
        <v>90</v>
      </c>
      <c r="D59" s="1" t="s">
        <v>349</v>
      </c>
      <c r="E59" s="1" t="s">
        <v>139</v>
      </c>
      <c r="F59" s="1" t="s">
        <v>1269</v>
      </c>
    </row>
    <row r="60" spans="1:6" x14ac:dyDescent="0.25">
      <c r="A60" s="1" t="s">
        <v>1008</v>
      </c>
      <c r="B60" s="1" t="s">
        <v>279</v>
      </c>
      <c r="C60" s="1" t="s">
        <v>506</v>
      </c>
      <c r="D60" s="1" t="s">
        <v>291</v>
      </c>
      <c r="E60" s="1" t="s">
        <v>268</v>
      </c>
      <c r="F60" s="1" t="s">
        <v>622</v>
      </c>
    </row>
    <row r="61" spans="1:6" x14ac:dyDescent="0.25">
      <c r="A61" s="1" t="s">
        <v>138</v>
      </c>
      <c r="B61" s="1" t="s">
        <v>566</v>
      </c>
      <c r="C61" s="1" t="s">
        <v>821</v>
      </c>
      <c r="D61" s="1" t="s">
        <v>442</v>
      </c>
      <c r="E61" s="1" t="s">
        <v>551</v>
      </c>
      <c r="F61" s="1" t="s">
        <v>643</v>
      </c>
    </row>
    <row r="62" spans="1:6" x14ac:dyDescent="0.25">
      <c r="A62" s="1" t="s">
        <v>199</v>
      </c>
      <c r="B62" s="1" t="s">
        <v>139</v>
      </c>
      <c r="C62" s="1" t="s">
        <v>813</v>
      </c>
      <c r="D62" s="1" t="s">
        <v>622</v>
      </c>
      <c r="E62" s="1" t="s">
        <v>155</v>
      </c>
      <c r="F62" s="1" t="s">
        <v>368</v>
      </c>
    </row>
    <row r="63" spans="1:6" x14ac:dyDescent="0.25">
      <c r="A63" s="1" t="s">
        <v>1009</v>
      </c>
      <c r="B63" s="1" t="s">
        <v>389</v>
      </c>
      <c r="C63" s="1" t="s">
        <v>730</v>
      </c>
      <c r="D63" s="1" t="s">
        <v>275</v>
      </c>
      <c r="E63" s="1" t="s">
        <v>217</v>
      </c>
      <c r="F63" s="1" t="s">
        <v>454</v>
      </c>
    </row>
    <row r="64" spans="1:6" x14ac:dyDescent="0.25">
      <c r="A64" s="1" t="s">
        <v>584</v>
      </c>
      <c r="B64" s="1" t="s">
        <v>268</v>
      </c>
      <c r="C64" s="1" t="s">
        <v>1136</v>
      </c>
      <c r="D64" s="1" t="s">
        <v>568</v>
      </c>
      <c r="E64" s="1" t="s">
        <v>1220</v>
      </c>
      <c r="F64" s="1" t="s">
        <v>1191</v>
      </c>
    </row>
    <row r="65" spans="1:6" x14ac:dyDescent="0.25">
      <c r="A65" s="1" t="s">
        <v>1010</v>
      </c>
      <c r="B65" s="1" t="s">
        <v>551</v>
      </c>
      <c r="C65" s="1" t="s">
        <v>692</v>
      </c>
      <c r="D65" s="1" t="s">
        <v>656</v>
      </c>
      <c r="E65" s="1" t="s">
        <v>1221</v>
      </c>
      <c r="F65" s="1" t="s">
        <v>161</v>
      </c>
    </row>
    <row r="66" spans="1:6" x14ac:dyDescent="0.25">
      <c r="A66" s="1" t="s">
        <v>196</v>
      </c>
      <c r="B66" s="1" t="s">
        <v>155</v>
      </c>
      <c r="C66" s="1" t="s">
        <v>24</v>
      </c>
      <c r="D66" s="1" t="s">
        <v>136</v>
      </c>
      <c r="E66" s="1" t="s">
        <v>307</v>
      </c>
      <c r="F66" s="1" t="s">
        <v>1270</v>
      </c>
    </row>
    <row r="67" spans="1:6" x14ac:dyDescent="0.25">
      <c r="A67" s="1" t="s">
        <v>370</v>
      </c>
      <c r="B67" s="1" t="s">
        <v>217</v>
      </c>
      <c r="C67" s="1" t="s">
        <v>702</v>
      </c>
      <c r="D67" s="1" t="s">
        <v>643</v>
      </c>
      <c r="E67" s="1" t="s">
        <v>1222</v>
      </c>
      <c r="F67" s="1" t="s">
        <v>627</v>
      </c>
    </row>
    <row r="68" spans="1:6" x14ac:dyDescent="0.25">
      <c r="A68" s="1" t="s">
        <v>543</v>
      </c>
      <c r="B68" s="1" t="s">
        <v>307</v>
      </c>
      <c r="C68" s="1" t="s">
        <v>799</v>
      </c>
      <c r="D68" s="1" t="s">
        <v>1189</v>
      </c>
      <c r="E68" s="1" t="s">
        <v>1056</v>
      </c>
      <c r="F68" s="1" t="s">
        <v>110</v>
      </c>
    </row>
    <row r="69" spans="1:6" x14ac:dyDescent="0.25">
      <c r="A69" s="1" t="s">
        <v>147</v>
      </c>
      <c r="B69" s="1" t="s">
        <v>1056</v>
      </c>
      <c r="C69" s="1" t="s">
        <v>27</v>
      </c>
      <c r="D69" s="1" t="s">
        <v>1070</v>
      </c>
      <c r="E69" s="1" t="s">
        <v>366</v>
      </c>
      <c r="F69" s="1" t="s">
        <v>837</v>
      </c>
    </row>
    <row r="70" spans="1:6" x14ac:dyDescent="0.25">
      <c r="A70" s="1" t="s">
        <v>448</v>
      </c>
      <c r="B70" s="1" t="s">
        <v>366</v>
      </c>
      <c r="C70" s="1" t="s">
        <v>450</v>
      </c>
      <c r="D70" s="1" t="s">
        <v>1072</v>
      </c>
      <c r="E70" s="1" t="s">
        <v>512</v>
      </c>
      <c r="F70" s="1" t="s">
        <v>1016</v>
      </c>
    </row>
    <row r="71" spans="1:6" x14ac:dyDescent="0.25">
      <c r="A71" s="1" t="s">
        <v>106</v>
      </c>
      <c r="B71" s="1" t="s">
        <v>512</v>
      </c>
      <c r="C71" s="1" t="s">
        <v>756</v>
      </c>
      <c r="D71" s="1" t="s">
        <v>640</v>
      </c>
      <c r="E71" s="1" t="s">
        <v>79</v>
      </c>
      <c r="F71" s="1" t="s">
        <v>615</v>
      </c>
    </row>
    <row r="72" spans="1:6" x14ac:dyDescent="0.25">
      <c r="A72" s="1" t="s">
        <v>1011</v>
      </c>
      <c r="B72" s="1" t="s">
        <v>509</v>
      </c>
      <c r="C72" s="1" t="s">
        <v>677</v>
      </c>
      <c r="D72" s="1" t="s">
        <v>1073</v>
      </c>
      <c r="E72" s="1" t="s">
        <v>509</v>
      </c>
      <c r="F72" s="1" t="s">
        <v>243</v>
      </c>
    </row>
    <row r="73" spans="1:6" x14ac:dyDescent="0.25">
      <c r="A73" s="1" t="s">
        <v>447</v>
      </c>
      <c r="B73" s="1" t="s">
        <v>142</v>
      </c>
      <c r="C73" s="1" t="s">
        <v>902</v>
      </c>
      <c r="D73" s="1" t="s">
        <v>1190</v>
      </c>
      <c r="E73" s="1" t="s">
        <v>856</v>
      </c>
      <c r="F73" s="1" t="s">
        <v>458</v>
      </c>
    </row>
    <row r="74" spans="1:6" x14ac:dyDescent="0.25">
      <c r="A74" s="1" t="s">
        <v>420</v>
      </c>
      <c r="B74" s="1" t="s">
        <v>65</v>
      </c>
      <c r="C74" s="1" t="s">
        <v>1137</v>
      </c>
      <c r="D74" s="1" t="s">
        <v>1191</v>
      </c>
      <c r="E74" s="1" t="s">
        <v>1134</v>
      </c>
      <c r="F74" s="1" t="s">
        <v>1271</v>
      </c>
    </row>
    <row r="75" spans="1:6" x14ac:dyDescent="0.25">
      <c r="A75" s="1" t="s">
        <v>112</v>
      </c>
      <c r="B75" s="1" t="s">
        <v>672</v>
      </c>
      <c r="C75" s="1" t="s">
        <v>743</v>
      </c>
      <c r="D75" s="1" t="s">
        <v>161</v>
      </c>
      <c r="E75" s="1" t="s">
        <v>898</v>
      </c>
      <c r="F75" s="1" t="s">
        <v>1272</v>
      </c>
    </row>
    <row r="76" spans="1:6" x14ac:dyDescent="0.25">
      <c r="A76" s="1" t="s">
        <v>281</v>
      </c>
      <c r="B76" s="1" t="s">
        <v>1057</v>
      </c>
      <c r="C76" s="1" t="s">
        <v>717</v>
      </c>
      <c r="D76" s="1" t="s">
        <v>32</v>
      </c>
      <c r="E76" s="1" t="s">
        <v>119</v>
      </c>
      <c r="F76" s="1" t="s">
        <v>456</v>
      </c>
    </row>
    <row r="77" spans="1:6" x14ac:dyDescent="0.25">
      <c r="A77" s="1" t="s">
        <v>1012</v>
      </c>
      <c r="B77" s="1" t="s">
        <v>224</v>
      </c>
      <c r="C77" s="1" t="s">
        <v>732</v>
      </c>
      <c r="D77" s="1" t="s">
        <v>627</v>
      </c>
      <c r="E77" s="1" t="s">
        <v>65</v>
      </c>
      <c r="F77" s="1" t="s">
        <v>53</v>
      </c>
    </row>
    <row r="78" spans="1:6" x14ac:dyDescent="0.25">
      <c r="A78" s="1" t="s">
        <v>78</v>
      </c>
      <c r="B78" s="1" t="s">
        <v>308</v>
      </c>
      <c r="C78" s="1" t="s">
        <v>675</v>
      </c>
      <c r="D78" s="1" t="s">
        <v>34</v>
      </c>
      <c r="E78" s="1" t="s">
        <v>672</v>
      </c>
      <c r="F78" s="1" t="s">
        <v>626</v>
      </c>
    </row>
    <row r="79" spans="1:6" x14ac:dyDescent="0.25">
      <c r="A79" s="1" t="s">
        <v>342</v>
      </c>
      <c r="B79" s="1" t="s">
        <v>357</v>
      </c>
      <c r="C79" s="1" t="s">
        <v>814</v>
      </c>
      <c r="D79" s="1" t="s">
        <v>1075</v>
      </c>
      <c r="E79" s="1" t="s">
        <v>807</v>
      </c>
      <c r="F79" s="1" t="s">
        <v>1273</v>
      </c>
    </row>
    <row r="80" spans="1:6" x14ac:dyDescent="0.25">
      <c r="A80" s="1" t="s">
        <v>1013</v>
      </c>
      <c r="B80" s="1" t="s">
        <v>693</v>
      </c>
      <c r="C80" s="1" t="s">
        <v>1138</v>
      </c>
      <c r="D80" s="1" t="s">
        <v>1192</v>
      </c>
      <c r="E80" s="1" t="s">
        <v>755</v>
      </c>
      <c r="F80" s="1" t="s">
        <v>69</v>
      </c>
    </row>
    <row r="81" spans="1:6" x14ac:dyDescent="0.25">
      <c r="A81" s="1" t="s">
        <v>1014</v>
      </c>
      <c r="B81" s="1" t="s">
        <v>56</v>
      </c>
      <c r="C81" s="1" t="s">
        <v>896</v>
      </c>
      <c r="D81" s="1" t="s">
        <v>1193</v>
      </c>
      <c r="E81" s="1" t="s">
        <v>694</v>
      </c>
      <c r="F81" s="1" t="s">
        <v>1274</v>
      </c>
    </row>
    <row r="82" spans="1:6" x14ac:dyDescent="0.25">
      <c r="A82" s="1" t="s">
        <v>368</v>
      </c>
      <c r="B82" s="1" t="s">
        <v>433</v>
      </c>
      <c r="C82" s="1" t="s">
        <v>1139</v>
      </c>
      <c r="D82" s="1" t="s">
        <v>9</v>
      </c>
      <c r="E82" s="1" t="s">
        <v>224</v>
      </c>
      <c r="F82" s="1" t="s">
        <v>1275</v>
      </c>
    </row>
    <row r="83" spans="1:6" x14ac:dyDescent="0.25">
      <c r="A83" s="1" t="s">
        <v>255</v>
      </c>
      <c r="B83" s="1" t="s">
        <v>364</v>
      </c>
      <c r="C83" s="1" t="s">
        <v>138</v>
      </c>
      <c r="D83" s="1" t="s">
        <v>641</v>
      </c>
      <c r="E83" s="1" t="s">
        <v>308</v>
      </c>
      <c r="F83" s="1" t="s">
        <v>43</v>
      </c>
    </row>
    <row r="84" spans="1:6" x14ac:dyDescent="0.25">
      <c r="A84" s="1" t="s">
        <v>454</v>
      </c>
      <c r="B84" s="1" t="s">
        <v>54</v>
      </c>
      <c r="C84" s="1" t="s">
        <v>199</v>
      </c>
      <c r="D84" s="1" t="s">
        <v>1194</v>
      </c>
      <c r="E84" s="1" t="s">
        <v>357</v>
      </c>
      <c r="F84" s="1" t="s">
        <v>1276</v>
      </c>
    </row>
    <row r="85" spans="1:6" x14ac:dyDescent="0.25">
      <c r="A85" s="1" t="s">
        <v>757</v>
      </c>
      <c r="B85" s="1" t="s">
        <v>1058</v>
      </c>
      <c r="C85" s="1" t="s">
        <v>830</v>
      </c>
      <c r="D85" s="1" t="s">
        <v>559</v>
      </c>
      <c r="E85" s="1" t="s">
        <v>693</v>
      </c>
      <c r="F85" s="1" t="s">
        <v>647</v>
      </c>
    </row>
    <row r="86" spans="1:6" x14ac:dyDescent="0.25">
      <c r="A86" s="1" t="s">
        <v>542</v>
      </c>
      <c r="B86" s="1" t="s">
        <v>474</v>
      </c>
      <c r="C86" s="1" t="s">
        <v>425</v>
      </c>
      <c r="D86" s="1" t="s">
        <v>95</v>
      </c>
      <c r="E86" s="1" t="s">
        <v>56</v>
      </c>
      <c r="F86" s="1" t="s">
        <v>383</v>
      </c>
    </row>
    <row r="87" spans="1:6" x14ac:dyDescent="0.25">
      <c r="A87" s="1" t="s">
        <v>565</v>
      </c>
      <c r="B87" s="1" t="s">
        <v>1059</v>
      </c>
      <c r="C87" s="1" t="s">
        <v>696</v>
      </c>
      <c r="D87" s="1" t="s">
        <v>560</v>
      </c>
      <c r="E87" s="1" t="s">
        <v>819</v>
      </c>
      <c r="F87" s="1" t="s">
        <v>618</v>
      </c>
    </row>
    <row r="88" spans="1:6" x14ac:dyDescent="0.25">
      <c r="A88" s="1" t="s">
        <v>477</v>
      </c>
      <c r="B88" s="1" t="s">
        <v>504</v>
      </c>
      <c r="C88" s="1" t="s">
        <v>695</v>
      </c>
      <c r="D88" s="1" t="s">
        <v>1195</v>
      </c>
      <c r="E88" s="1" t="s">
        <v>779</v>
      </c>
      <c r="F88" s="1" t="s">
        <v>642</v>
      </c>
    </row>
    <row r="89" spans="1:6" x14ac:dyDescent="0.25">
      <c r="A89" s="1" t="s">
        <v>671</v>
      </c>
      <c r="B89" s="1" t="s">
        <v>202</v>
      </c>
      <c r="C89" s="1" t="s">
        <v>196</v>
      </c>
      <c r="D89" s="1" t="s">
        <v>647</v>
      </c>
      <c r="E89" s="1" t="s">
        <v>433</v>
      </c>
      <c r="F89" s="1" t="s">
        <v>1196</v>
      </c>
    </row>
    <row r="90" spans="1:6" x14ac:dyDescent="0.25">
      <c r="A90" s="1" t="s">
        <v>1015</v>
      </c>
      <c r="B90" s="1" t="s">
        <v>303</v>
      </c>
      <c r="C90" s="1" t="s">
        <v>683</v>
      </c>
      <c r="D90" s="1" t="s">
        <v>525</v>
      </c>
      <c r="E90" s="1" t="s">
        <v>364</v>
      </c>
      <c r="F90" s="1" t="s">
        <v>646</v>
      </c>
    </row>
    <row r="91" spans="1:6" x14ac:dyDescent="0.25">
      <c r="A91" s="1" t="s">
        <v>1016</v>
      </c>
      <c r="B91" s="1" t="s">
        <v>170</v>
      </c>
      <c r="C91" s="1" t="s">
        <v>2</v>
      </c>
      <c r="D91" s="1" t="s">
        <v>618</v>
      </c>
      <c r="E91" s="1" t="s">
        <v>54</v>
      </c>
      <c r="F91" s="1" t="s">
        <v>462</v>
      </c>
    </row>
    <row r="92" spans="1:6" x14ac:dyDescent="0.25">
      <c r="A92" s="1" t="s">
        <v>445</v>
      </c>
      <c r="B92" s="1" t="s">
        <v>723</v>
      </c>
      <c r="C92" s="1" t="s">
        <v>805</v>
      </c>
      <c r="D92" s="1" t="s">
        <v>642</v>
      </c>
      <c r="E92" s="1" t="s">
        <v>1058</v>
      </c>
      <c r="F92" s="1" t="s">
        <v>30</v>
      </c>
    </row>
    <row r="93" spans="1:6" x14ac:dyDescent="0.25">
      <c r="A93" s="1" t="s">
        <v>1017</v>
      </c>
      <c r="B93" s="1" t="s">
        <v>344</v>
      </c>
      <c r="C93" s="1" t="s">
        <v>749</v>
      </c>
      <c r="D93" s="1" t="s">
        <v>1196</v>
      </c>
      <c r="E93" s="1" t="s">
        <v>474</v>
      </c>
      <c r="F93" s="1" t="s">
        <v>561</v>
      </c>
    </row>
    <row r="94" spans="1:6" x14ac:dyDescent="0.25">
      <c r="A94" s="1" t="s">
        <v>393</v>
      </c>
      <c r="B94" s="1" t="s">
        <v>369</v>
      </c>
      <c r="C94" s="1" t="s">
        <v>106</v>
      </c>
      <c r="D94" s="1" t="s">
        <v>415</v>
      </c>
      <c r="E94" s="1" t="s">
        <v>1223</v>
      </c>
      <c r="F94" s="1" t="s">
        <v>1022</v>
      </c>
    </row>
    <row r="95" spans="1:6" x14ac:dyDescent="0.25">
      <c r="A95" s="1" t="s">
        <v>1018</v>
      </c>
      <c r="B95" s="1" t="s">
        <v>113</v>
      </c>
      <c r="C95" s="1" t="s">
        <v>420</v>
      </c>
      <c r="D95" s="1" t="s">
        <v>1197</v>
      </c>
      <c r="E95" s="1" t="s">
        <v>202</v>
      </c>
      <c r="F95" s="1" t="s">
        <v>1277</v>
      </c>
    </row>
    <row r="96" spans="1:6" x14ac:dyDescent="0.25">
      <c r="A96" s="1" t="s">
        <v>243</v>
      </c>
      <c r="B96" s="1" t="s">
        <v>1060</v>
      </c>
      <c r="C96" s="1" t="s">
        <v>111</v>
      </c>
      <c r="D96" s="1" t="s">
        <v>636</v>
      </c>
      <c r="E96" s="1" t="s">
        <v>21</v>
      </c>
      <c r="F96" s="1" t="s">
        <v>86</v>
      </c>
    </row>
    <row r="97" spans="1:6" x14ac:dyDescent="0.25">
      <c r="A97" s="1" t="s">
        <v>430</v>
      </c>
      <c r="B97" s="1" t="s">
        <v>1061</v>
      </c>
      <c r="C97" s="1" t="s">
        <v>688</v>
      </c>
      <c r="D97" s="1" t="s">
        <v>205</v>
      </c>
      <c r="E97" s="1" t="s">
        <v>303</v>
      </c>
      <c r="F97" s="1" t="s">
        <v>1023</v>
      </c>
    </row>
    <row r="98" spans="1:6" x14ac:dyDescent="0.25">
      <c r="A98" s="1" t="s">
        <v>458</v>
      </c>
      <c r="B98" s="1" t="s">
        <v>853</v>
      </c>
      <c r="C98" s="1" t="s">
        <v>78</v>
      </c>
      <c r="D98" s="1" t="s">
        <v>891</v>
      </c>
      <c r="E98" s="1" t="s">
        <v>170</v>
      </c>
      <c r="F98" s="1" t="s">
        <v>93</v>
      </c>
    </row>
    <row r="99" spans="1:6" x14ac:dyDescent="0.25">
      <c r="A99" s="1" t="s">
        <v>1019</v>
      </c>
      <c r="B99" s="1" t="s">
        <v>885</v>
      </c>
      <c r="C99" s="1" t="s">
        <v>1140</v>
      </c>
      <c r="D99" s="1" t="s">
        <v>434</v>
      </c>
      <c r="E99" s="1" t="s">
        <v>723</v>
      </c>
      <c r="F99" s="1" t="s">
        <v>636</v>
      </c>
    </row>
    <row r="100" spans="1:6" x14ac:dyDescent="0.25">
      <c r="A100" s="1" t="s">
        <v>428</v>
      </c>
      <c r="B100" s="1" t="s">
        <v>404</v>
      </c>
      <c r="C100" s="1" t="s">
        <v>1141</v>
      </c>
      <c r="D100" s="1" t="s">
        <v>10</v>
      </c>
      <c r="E100" s="1" t="s">
        <v>1224</v>
      </c>
      <c r="F100" s="1" t="s">
        <v>1278</v>
      </c>
    </row>
    <row r="101" spans="1:6" x14ac:dyDescent="0.25">
      <c r="A101" s="1" t="s">
        <v>403</v>
      </c>
      <c r="B101" s="1" t="s">
        <v>715</v>
      </c>
      <c r="C101" s="1" t="s">
        <v>808</v>
      </c>
      <c r="D101" s="1" t="s">
        <v>1198</v>
      </c>
      <c r="E101" s="1" t="s">
        <v>801</v>
      </c>
      <c r="F101" s="1" t="s">
        <v>840</v>
      </c>
    </row>
    <row r="102" spans="1:6" x14ac:dyDescent="0.25">
      <c r="A102" s="1" t="s">
        <v>203</v>
      </c>
      <c r="B102" s="1" t="s">
        <v>223</v>
      </c>
      <c r="C102" s="1" t="s">
        <v>731</v>
      </c>
      <c r="D102" s="1" t="s">
        <v>623</v>
      </c>
      <c r="E102" s="1" t="s">
        <v>1225</v>
      </c>
      <c r="F102" s="1" t="s">
        <v>608</v>
      </c>
    </row>
    <row r="103" spans="1:6" x14ac:dyDescent="0.25">
      <c r="A103" s="1" t="s">
        <v>456</v>
      </c>
      <c r="B103" s="1" t="s">
        <v>235</v>
      </c>
      <c r="C103" s="1" t="s">
        <v>342</v>
      </c>
      <c r="D103" s="1" t="s">
        <v>1199</v>
      </c>
      <c r="E103" s="1" t="s">
        <v>850</v>
      </c>
      <c r="F103" s="1" t="s">
        <v>10</v>
      </c>
    </row>
    <row r="104" spans="1:6" x14ac:dyDescent="0.25">
      <c r="A104" s="1" t="s">
        <v>544</v>
      </c>
      <c r="B104" s="1" t="s">
        <v>507</v>
      </c>
      <c r="C104" s="1" t="s">
        <v>1013</v>
      </c>
      <c r="D104" s="1" t="s">
        <v>1200</v>
      </c>
      <c r="E104" s="1" t="s">
        <v>113</v>
      </c>
      <c r="F104" s="1" t="s">
        <v>623</v>
      </c>
    </row>
    <row r="105" spans="1:6" x14ac:dyDescent="0.25">
      <c r="A105" s="1" t="s">
        <v>53</v>
      </c>
      <c r="B105" s="1" t="s">
        <v>347</v>
      </c>
      <c r="C105" s="1" t="s">
        <v>1014</v>
      </c>
      <c r="D105" s="1" t="s">
        <v>511</v>
      </c>
      <c r="E105" s="1" t="s">
        <v>821</v>
      </c>
      <c r="F105" s="1" t="s">
        <v>1199</v>
      </c>
    </row>
    <row r="106" spans="1:6" x14ac:dyDescent="0.25">
      <c r="A106" s="1" t="s">
        <v>744</v>
      </c>
      <c r="B106" s="1" t="s">
        <v>331</v>
      </c>
      <c r="C106" s="1" t="s">
        <v>795</v>
      </c>
      <c r="D106" s="1" t="s">
        <v>68</v>
      </c>
      <c r="E106" s="1" t="s">
        <v>813</v>
      </c>
      <c r="F106" s="1" t="s">
        <v>617</v>
      </c>
    </row>
    <row r="107" spans="1:6" x14ac:dyDescent="0.25">
      <c r="A107" s="1" t="s">
        <v>41</v>
      </c>
      <c r="B107" s="1" t="s">
        <v>703</v>
      </c>
      <c r="C107" s="1" t="s">
        <v>255</v>
      </c>
      <c r="D107" s="1" t="s">
        <v>1095</v>
      </c>
      <c r="E107" s="1" t="s">
        <v>1060</v>
      </c>
      <c r="F107" s="1" t="s">
        <v>92</v>
      </c>
    </row>
    <row r="108" spans="1:6" x14ac:dyDescent="0.25">
      <c r="A108" s="1" t="s">
        <v>225</v>
      </c>
      <c r="B108" s="1" t="s">
        <v>1062</v>
      </c>
      <c r="C108" s="1" t="s">
        <v>711</v>
      </c>
      <c r="D108" s="1" t="s">
        <v>15</v>
      </c>
      <c r="E108" s="1" t="s">
        <v>730</v>
      </c>
      <c r="F108" s="1" t="s">
        <v>1201</v>
      </c>
    </row>
    <row r="109" spans="1:6" x14ac:dyDescent="0.25">
      <c r="A109" s="1" t="s">
        <v>599</v>
      </c>
      <c r="B109" s="1" t="s">
        <v>464</v>
      </c>
      <c r="C109" s="1" t="s">
        <v>771</v>
      </c>
      <c r="D109" s="1" t="s">
        <v>569</v>
      </c>
      <c r="E109" s="1" t="s">
        <v>1136</v>
      </c>
      <c r="F109" s="1" t="s">
        <v>610</v>
      </c>
    </row>
    <row r="110" spans="1:6" x14ac:dyDescent="0.25">
      <c r="A110" s="1" t="s">
        <v>50</v>
      </c>
      <c r="B110" s="1" t="s">
        <v>557</v>
      </c>
      <c r="C110" s="1" t="s">
        <v>793</v>
      </c>
      <c r="D110" s="1" t="s">
        <v>1201</v>
      </c>
      <c r="E110" s="1" t="s">
        <v>692</v>
      </c>
      <c r="F110" s="1" t="s">
        <v>638</v>
      </c>
    </row>
    <row r="111" spans="1:6" x14ac:dyDescent="0.25">
      <c r="A111" s="1" t="s">
        <v>43</v>
      </c>
      <c r="B111" s="1" t="s">
        <v>1063</v>
      </c>
      <c r="C111" s="1" t="s">
        <v>1142</v>
      </c>
      <c r="D111" s="1" t="s">
        <v>1202</v>
      </c>
      <c r="E111" s="1" t="s">
        <v>102</v>
      </c>
      <c r="F111" s="1" t="s">
        <v>1203</v>
      </c>
    </row>
    <row r="112" spans="1:6" x14ac:dyDescent="0.25">
      <c r="A112" s="1" t="s">
        <v>1020</v>
      </c>
      <c r="B112" s="1" t="s">
        <v>394</v>
      </c>
      <c r="C112" s="1" t="s">
        <v>773</v>
      </c>
      <c r="D112" s="1" t="s">
        <v>610</v>
      </c>
      <c r="E112" s="1" t="s">
        <v>704</v>
      </c>
      <c r="F112" s="1" t="s">
        <v>16</v>
      </c>
    </row>
    <row r="113" spans="1:6" x14ac:dyDescent="0.25">
      <c r="A113" s="1" t="s">
        <v>360</v>
      </c>
      <c r="B113" s="1" t="s">
        <v>481</v>
      </c>
      <c r="C113" s="1" t="s">
        <v>681</v>
      </c>
      <c r="D113" s="1" t="s">
        <v>87</v>
      </c>
      <c r="E113" s="1" t="s">
        <v>702</v>
      </c>
      <c r="F113" s="1" t="s">
        <v>833</v>
      </c>
    </row>
    <row r="114" spans="1:6" x14ac:dyDescent="0.25">
      <c r="A114" s="1" t="s">
        <v>706</v>
      </c>
      <c r="B114" s="1" t="s">
        <v>612</v>
      </c>
      <c r="C114" s="1" t="s">
        <v>803</v>
      </c>
      <c r="D114" s="1" t="s">
        <v>638</v>
      </c>
      <c r="E114" s="1" t="s">
        <v>404</v>
      </c>
      <c r="F114" s="1" t="s">
        <v>843</v>
      </c>
    </row>
    <row r="115" spans="1:6" x14ac:dyDescent="0.25">
      <c r="A115" s="1" t="s">
        <v>480</v>
      </c>
      <c r="B115" s="1" t="s">
        <v>1064</v>
      </c>
      <c r="C115" s="1" t="s">
        <v>792</v>
      </c>
      <c r="D115" s="1" t="s">
        <v>1203</v>
      </c>
      <c r="E115" s="1" t="s">
        <v>715</v>
      </c>
      <c r="F115" s="1" t="s">
        <v>613</v>
      </c>
    </row>
    <row r="116" spans="1:6" x14ac:dyDescent="0.25">
      <c r="A116" s="1" t="s">
        <v>184</v>
      </c>
      <c r="B116" s="1" t="s">
        <v>313</v>
      </c>
      <c r="C116" s="1" t="s">
        <v>757</v>
      </c>
      <c r="D116" s="1" t="s">
        <v>631</v>
      </c>
      <c r="E116" s="1" t="s">
        <v>223</v>
      </c>
      <c r="F116" s="1" t="s">
        <v>55</v>
      </c>
    </row>
    <row r="117" spans="1:6" x14ac:dyDescent="0.25">
      <c r="A117" s="1" t="s">
        <v>449</v>
      </c>
      <c r="B117" s="1" t="s">
        <v>1065</v>
      </c>
      <c r="C117" s="1" t="s">
        <v>825</v>
      </c>
      <c r="D117" s="1" t="s">
        <v>1099</v>
      </c>
      <c r="E117" s="1" t="s">
        <v>799</v>
      </c>
      <c r="F117" s="1" t="s">
        <v>635</v>
      </c>
    </row>
    <row r="118" spans="1:6" x14ac:dyDescent="0.25">
      <c r="A118" s="1" t="s">
        <v>602</v>
      </c>
      <c r="B118" s="1" t="s">
        <v>104</v>
      </c>
      <c r="C118" s="1" t="s">
        <v>674</v>
      </c>
      <c r="D118" s="1" t="s">
        <v>890</v>
      </c>
      <c r="E118" s="1" t="s">
        <v>235</v>
      </c>
      <c r="F118" s="1" t="s">
        <v>485</v>
      </c>
    </row>
    <row r="119" spans="1:6" x14ac:dyDescent="0.25">
      <c r="A119" s="1" t="s">
        <v>483</v>
      </c>
      <c r="B119" s="1" t="s">
        <v>150</v>
      </c>
      <c r="C119" s="1" t="s">
        <v>671</v>
      </c>
      <c r="D119" s="1" t="s">
        <v>580</v>
      </c>
      <c r="E119" s="1" t="s">
        <v>507</v>
      </c>
      <c r="F119" s="1" t="s">
        <v>1207</v>
      </c>
    </row>
    <row r="120" spans="1:6" x14ac:dyDescent="0.25">
      <c r="A120" s="1" t="s">
        <v>353</v>
      </c>
      <c r="B120" s="1" t="s">
        <v>94</v>
      </c>
      <c r="C120" s="1" t="s">
        <v>103</v>
      </c>
      <c r="D120" s="1" t="s">
        <v>621</v>
      </c>
      <c r="E120" s="1" t="s">
        <v>756</v>
      </c>
      <c r="F120" s="1" t="s">
        <v>1279</v>
      </c>
    </row>
    <row r="121" spans="1:6" x14ac:dyDescent="0.25">
      <c r="A121" s="1" t="s">
        <v>383</v>
      </c>
      <c r="B121" s="1" t="s">
        <v>508</v>
      </c>
      <c r="C121" s="1" t="s">
        <v>29</v>
      </c>
      <c r="D121" s="1" t="s">
        <v>550</v>
      </c>
      <c r="E121" s="1" t="s">
        <v>331</v>
      </c>
      <c r="F121" s="1" t="s">
        <v>1032</v>
      </c>
    </row>
    <row r="122" spans="1:6" x14ac:dyDescent="0.25">
      <c r="A122" s="1" t="s">
        <v>1021</v>
      </c>
      <c r="B122" s="1" t="s">
        <v>180</v>
      </c>
      <c r="C122" s="1" t="s">
        <v>893</v>
      </c>
      <c r="D122" s="1" t="s">
        <v>311</v>
      </c>
      <c r="E122" s="1" t="s">
        <v>703</v>
      </c>
      <c r="F122" s="1" t="s">
        <v>1033</v>
      </c>
    </row>
    <row r="123" spans="1:6" x14ac:dyDescent="0.25">
      <c r="A123" s="1" t="s">
        <v>462</v>
      </c>
      <c r="B123" s="1" t="s">
        <v>240</v>
      </c>
      <c r="C123" s="1" t="s">
        <v>445</v>
      </c>
      <c r="D123" s="1" t="s">
        <v>85</v>
      </c>
      <c r="E123" s="1" t="s">
        <v>1062</v>
      </c>
      <c r="F123" s="1" t="s">
        <v>653</v>
      </c>
    </row>
    <row r="124" spans="1:6" x14ac:dyDescent="0.25">
      <c r="A124" s="1" t="s">
        <v>30</v>
      </c>
      <c r="B124" s="1" t="s">
        <v>306</v>
      </c>
      <c r="C124" s="1" t="s">
        <v>789</v>
      </c>
      <c r="D124" s="1" t="s">
        <v>635</v>
      </c>
      <c r="E124" s="1" t="s">
        <v>464</v>
      </c>
      <c r="F124" s="1" t="s">
        <v>1208</v>
      </c>
    </row>
    <row r="125" spans="1:6" x14ac:dyDescent="0.25">
      <c r="A125" s="1" t="s">
        <v>561</v>
      </c>
      <c r="B125" s="1" t="s">
        <v>129</v>
      </c>
      <c r="C125" s="1" t="s">
        <v>812</v>
      </c>
      <c r="D125" s="1" t="s">
        <v>1204</v>
      </c>
      <c r="E125" s="1" t="s">
        <v>1063</v>
      </c>
      <c r="F125" s="1" t="s">
        <v>614</v>
      </c>
    </row>
    <row r="126" spans="1:6" x14ac:dyDescent="0.25">
      <c r="A126" s="1" t="s">
        <v>1022</v>
      </c>
      <c r="B126" s="1" t="s">
        <v>1066</v>
      </c>
      <c r="C126" s="1" t="s">
        <v>897</v>
      </c>
      <c r="D126" s="1" t="s">
        <v>1205</v>
      </c>
      <c r="E126" s="1" t="s">
        <v>797</v>
      </c>
      <c r="F126" s="1" t="s">
        <v>292</v>
      </c>
    </row>
    <row r="127" spans="1:6" x14ac:dyDescent="0.25">
      <c r="A127" s="1" t="s">
        <v>86</v>
      </c>
      <c r="B127" s="1" t="s">
        <v>221</v>
      </c>
      <c r="C127" s="1" t="s">
        <v>765</v>
      </c>
      <c r="D127" s="1" t="s">
        <v>1206</v>
      </c>
      <c r="E127" s="1" t="s">
        <v>875</v>
      </c>
      <c r="F127" s="1" t="s">
        <v>1280</v>
      </c>
    </row>
    <row r="128" spans="1:6" x14ac:dyDescent="0.25">
      <c r="A128" s="1" t="s">
        <v>185</v>
      </c>
      <c r="B128" s="1" t="s">
        <v>564</v>
      </c>
      <c r="C128" s="1" t="s">
        <v>1143</v>
      </c>
      <c r="D128" s="1" t="s">
        <v>1207</v>
      </c>
      <c r="E128" s="1" t="s">
        <v>394</v>
      </c>
      <c r="F128" s="1" t="s">
        <v>1210</v>
      </c>
    </row>
    <row r="129" spans="1:6" x14ac:dyDescent="0.25">
      <c r="A129" s="1" t="s">
        <v>424</v>
      </c>
      <c r="B129" s="1" t="s">
        <v>562</v>
      </c>
      <c r="C129" s="1" t="s">
        <v>1144</v>
      </c>
      <c r="D129" s="1" t="s">
        <v>465</v>
      </c>
      <c r="E129" s="1" t="s">
        <v>481</v>
      </c>
      <c r="F129" s="1" t="s">
        <v>1281</v>
      </c>
    </row>
    <row r="130" spans="1:6" x14ac:dyDescent="0.25">
      <c r="A130" s="1" t="s">
        <v>1023</v>
      </c>
      <c r="B130" s="1" t="s">
        <v>174</v>
      </c>
      <c r="C130" s="1" t="s">
        <v>729</v>
      </c>
      <c r="D130" s="1" t="s">
        <v>653</v>
      </c>
      <c r="E130" s="1" t="s">
        <v>313</v>
      </c>
      <c r="F130" s="1" t="s">
        <v>841</v>
      </c>
    </row>
    <row r="131" spans="1:6" x14ac:dyDescent="0.25">
      <c r="A131" s="1" t="s">
        <v>505</v>
      </c>
      <c r="B131" s="1" t="s">
        <v>1067</v>
      </c>
      <c r="C131" s="1" t="s">
        <v>403</v>
      </c>
      <c r="D131" s="1" t="s">
        <v>1208</v>
      </c>
      <c r="E131" s="1" t="s">
        <v>880</v>
      </c>
      <c r="F131" s="1" t="s">
        <v>25</v>
      </c>
    </row>
    <row r="132" spans="1:6" x14ac:dyDescent="0.25">
      <c r="A132" s="1" t="s">
        <v>499</v>
      </c>
      <c r="B132" s="1" t="s">
        <v>436</v>
      </c>
      <c r="C132" s="1" t="s">
        <v>786</v>
      </c>
      <c r="D132" s="1" t="s">
        <v>614</v>
      </c>
      <c r="E132" s="1" t="s">
        <v>150</v>
      </c>
      <c r="F132" s="1" t="s">
        <v>1211</v>
      </c>
    </row>
    <row r="133" spans="1:6" x14ac:dyDescent="0.25">
      <c r="A133" s="1" t="s">
        <v>421</v>
      </c>
      <c r="B133" s="1" t="s">
        <v>76</v>
      </c>
      <c r="C133" s="1" t="s">
        <v>783</v>
      </c>
      <c r="D133" s="1" t="s">
        <v>0</v>
      </c>
      <c r="E133" s="1" t="s">
        <v>180</v>
      </c>
      <c r="F133" s="1" t="s">
        <v>134</v>
      </c>
    </row>
    <row r="134" spans="1:6" x14ac:dyDescent="0.25">
      <c r="A134" s="1" t="s">
        <v>1024</v>
      </c>
      <c r="B134" s="1" t="s">
        <v>220</v>
      </c>
      <c r="C134" s="1" t="s">
        <v>1145</v>
      </c>
      <c r="D134" s="1" t="s">
        <v>1209</v>
      </c>
      <c r="E134" s="1" t="s">
        <v>114</v>
      </c>
      <c r="F134" s="1" t="s">
        <v>1212</v>
      </c>
    </row>
    <row r="135" spans="1:6" x14ac:dyDescent="0.25">
      <c r="A135" s="1" t="s">
        <v>540</v>
      </c>
      <c r="B135" s="1" t="s">
        <v>695</v>
      </c>
      <c r="C135" s="1" t="s">
        <v>203</v>
      </c>
      <c r="D135" s="1" t="s">
        <v>1210</v>
      </c>
      <c r="E135" s="1" t="s">
        <v>240</v>
      </c>
      <c r="F135" s="1" t="s">
        <v>605</v>
      </c>
    </row>
    <row r="136" spans="1:6" x14ac:dyDescent="0.25">
      <c r="A136" s="1" t="s">
        <v>1025</v>
      </c>
      <c r="B136" s="1" t="s">
        <v>683</v>
      </c>
      <c r="C136" s="1" t="s">
        <v>1146</v>
      </c>
      <c r="D136" s="1" t="s">
        <v>374</v>
      </c>
      <c r="E136" s="1" t="s">
        <v>1226</v>
      </c>
      <c r="F136" s="1" t="s">
        <v>1042</v>
      </c>
    </row>
    <row r="137" spans="1:6" x14ac:dyDescent="0.25">
      <c r="A137" s="1" t="s">
        <v>1026</v>
      </c>
      <c r="B137" s="1" t="s">
        <v>287</v>
      </c>
      <c r="C137" s="1" t="s">
        <v>700</v>
      </c>
      <c r="D137" s="1" t="s">
        <v>1211</v>
      </c>
      <c r="E137" s="1" t="s">
        <v>743</v>
      </c>
      <c r="F137" s="1" t="s">
        <v>1282</v>
      </c>
    </row>
    <row r="138" spans="1:6" x14ac:dyDescent="0.25">
      <c r="A138" s="1" t="s">
        <v>7</v>
      </c>
      <c r="B138" s="1" t="s">
        <v>343</v>
      </c>
      <c r="C138" s="1" t="s">
        <v>544</v>
      </c>
      <c r="D138" s="1" t="s">
        <v>1212</v>
      </c>
      <c r="E138" s="1" t="s">
        <v>129</v>
      </c>
      <c r="F138" s="1" t="s">
        <v>609</v>
      </c>
    </row>
    <row r="139" spans="1:6" x14ac:dyDescent="0.25">
      <c r="A139" s="1" t="s">
        <v>545</v>
      </c>
      <c r="B139" s="1" t="s">
        <v>297</v>
      </c>
      <c r="C139" s="1" t="s">
        <v>772</v>
      </c>
      <c r="D139" s="1" t="s">
        <v>1213</v>
      </c>
      <c r="E139" s="1" t="s">
        <v>717</v>
      </c>
      <c r="F139" s="1" t="s">
        <v>1283</v>
      </c>
    </row>
    <row r="140" spans="1:6" x14ac:dyDescent="0.25">
      <c r="A140" s="1" t="s">
        <v>97</v>
      </c>
      <c r="B140" s="1" t="s">
        <v>109</v>
      </c>
      <c r="C140" s="1" t="s">
        <v>1147</v>
      </c>
      <c r="D140" s="1" t="s">
        <v>1114</v>
      </c>
      <c r="E140" s="1" t="s">
        <v>732</v>
      </c>
      <c r="F140" s="1" t="s">
        <v>1043</v>
      </c>
    </row>
    <row r="141" spans="1:6" x14ac:dyDescent="0.25">
      <c r="A141" s="1" t="s">
        <v>432</v>
      </c>
      <c r="B141" s="1" t="s">
        <v>294</v>
      </c>
      <c r="C141" s="1" t="s">
        <v>1148</v>
      </c>
      <c r="D141" s="1" t="s">
        <v>838</v>
      </c>
      <c r="E141" s="1" t="s">
        <v>675</v>
      </c>
      <c r="F141" s="1" t="s">
        <v>838</v>
      </c>
    </row>
    <row r="142" spans="1:6" x14ac:dyDescent="0.25">
      <c r="A142" s="1" t="s">
        <v>431</v>
      </c>
      <c r="B142" s="1" t="s">
        <v>591</v>
      </c>
      <c r="C142" s="1" t="s">
        <v>760</v>
      </c>
      <c r="D142" s="1" t="s">
        <v>1214</v>
      </c>
      <c r="E142" s="1" t="s">
        <v>164</v>
      </c>
      <c r="F142" s="1" t="s">
        <v>650</v>
      </c>
    </row>
    <row r="143" spans="1:6" x14ac:dyDescent="0.25">
      <c r="A143" s="1" t="s">
        <v>600</v>
      </c>
      <c r="B143" s="1" t="s">
        <v>289</v>
      </c>
      <c r="C143" s="1" t="s">
        <v>1149</v>
      </c>
      <c r="D143" s="1" t="s">
        <v>108</v>
      </c>
      <c r="E143" s="1" t="s">
        <v>814</v>
      </c>
      <c r="F143" s="1" t="s">
        <v>592</v>
      </c>
    </row>
    <row r="144" spans="1:6" x14ac:dyDescent="0.25">
      <c r="A144" s="1" t="s">
        <v>96</v>
      </c>
      <c r="B144" s="1" t="s">
        <v>1068</v>
      </c>
      <c r="C144" s="1" t="s">
        <v>744</v>
      </c>
      <c r="D144" s="1" t="s">
        <v>1118</v>
      </c>
      <c r="E144" s="1" t="s">
        <v>1138</v>
      </c>
      <c r="F144" s="1" t="s">
        <v>1284</v>
      </c>
    </row>
    <row r="145" spans="1:6" x14ac:dyDescent="0.25">
      <c r="A145" s="1" t="s">
        <v>258</v>
      </c>
      <c r="B145" s="1" t="s">
        <v>169</v>
      </c>
      <c r="C145" s="1" t="s">
        <v>41</v>
      </c>
      <c r="D145" s="1" t="s">
        <v>639</v>
      </c>
      <c r="E145" s="1" t="s">
        <v>830</v>
      </c>
      <c r="F145" s="1" t="s">
        <v>1285</v>
      </c>
    </row>
    <row r="146" spans="1:6" x14ac:dyDescent="0.25">
      <c r="A146" s="1" t="s">
        <v>1027</v>
      </c>
      <c r="B146" s="1" t="s">
        <v>395</v>
      </c>
      <c r="C146" s="1" t="s">
        <v>225</v>
      </c>
      <c r="D146" s="1" t="s">
        <v>440</v>
      </c>
      <c r="E146" s="1" t="s">
        <v>182</v>
      </c>
      <c r="F146" s="1" t="s">
        <v>832</v>
      </c>
    </row>
    <row r="147" spans="1:6" x14ac:dyDescent="0.25">
      <c r="A147" s="1" t="s">
        <v>254</v>
      </c>
      <c r="B147" s="1" t="s">
        <v>101</v>
      </c>
      <c r="C147" s="1" t="s">
        <v>599</v>
      </c>
      <c r="D147" s="1" t="s">
        <v>426</v>
      </c>
      <c r="E147" s="1" t="s">
        <v>1067</v>
      </c>
      <c r="F147" s="1" t="s">
        <v>300</v>
      </c>
    </row>
    <row r="148" spans="1:6" x14ac:dyDescent="0.25">
      <c r="A148" s="1" t="s">
        <v>92</v>
      </c>
      <c r="B148" s="1" t="s">
        <v>532</v>
      </c>
      <c r="C148" s="1" t="s">
        <v>50</v>
      </c>
      <c r="D148" s="1" t="s">
        <v>611</v>
      </c>
      <c r="E148" s="1" t="s">
        <v>76</v>
      </c>
      <c r="F148" s="1" t="s">
        <v>639</v>
      </c>
    </row>
    <row r="149" spans="1:6" x14ac:dyDescent="0.25">
      <c r="A149" s="1" t="s">
        <v>463</v>
      </c>
      <c r="B149" s="1" t="s">
        <v>82</v>
      </c>
      <c r="C149" s="1" t="s">
        <v>778</v>
      </c>
      <c r="D149" s="1" t="s">
        <v>1215</v>
      </c>
      <c r="E149" s="1" t="s">
        <v>220</v>
      </c>
      <c r="F149" s="1" t="s">
        <v>611</v>
      </c>
    </row>
    <row r="150" spans="1:6" x14ac:dyDescent="0.25">
      <c r="A150" s="1" t="s">
        <v>418</v>
      </c>
      <c r="B150" s="1" t="s">
        <v>482</v>
      </c>
      <c r="C150" s="1" t="s">
        <v>664</v>
      </c>
      <c r="D150" s="1" t="s">
        <v>629</v>
      </c>
      <c r="E150" s="1" t="s">
        <v>695</v>
      </c>
      <c r="F150" s="1" t="s">
        <v>629</v>
      </c>
    </row>
    <row r="151" spans="1:6" x14ac:dyDescent="0.25">
      <c r="A151" s="1" t="s">
        <v>486</v>
      </c>
      <c r="B151" s="1" t="s">
        <v>502</v>
      </c>
      <c r="C151" s="1" t="s">
        <v>1150</v>
      </c>
      <c r="D151" s="1" t="s">
        <v>1216</v>
      </c>
      <c r="E151" s="1" t="s">
        <v>683</v>
      </c>
      <c r="F151" s="1" t="s">
        <v>835</v>
      </c>
    </row>
    <row r="152" spans="1:6" x14ac:dyDescent="0.25">
      <c r="A152" s="1" t="s">
        <v>451</v>
      </c>
      <c r="B152" s="1" t="s">
        <v>349</v>
      </c>
      <c r="C152" s="1" t="s">
        <v>360</v>
      </c>
      <c r="D152" s="1" t="s">
        <v>340</v>
      </c>
      <c r="E152" s="1" t="s">
        <v>287</v>
      </c>
      <c r="F152" s="1" t="s">
        <v>1216</v>
      </c>
    </row>
    <row r="153" spans="1:6" x14ac:dyDescent="0.25">
      <c r="A153" s="1" t="s">
        <v>354</v>
      </c>
      <c r="B153" s="1" t="s">
        <v>284</v>
      </c>
      <c r="C153" s="1" t="s">
        <v>1151</v>
      </c>
      <c r="D153" s="1" t="s">
        <v>528</v>
      </c>
      <c r="E153" s="1" t="s">
        <v>13</v>
      </c>
      <c r="F153" s="1" t="s">
        <v>327</v>
      </c>
    </row>
    <row r="154" spans="1:6" x14ac:dyDescent="0.25">
      <c r="A154" s="1" t="s">
        <v>527</v>
      </c>
      <c r="B154" s="1" t="s">
        <v>595</v>
      </c>
      <c r="C154" s="1" t="s">
        <v>44</v>
      </c>
      <c r="D154" s="1" t="s">
        <v>657</v>
      </c>
      <c r="E154" s="1" t="s">
        <v>343</v>
      </c>
      <c r="F154" s="1" t="s">
        <v>657</v>
      </c>
    </row>
    <row r="155" spans="1:6" x14ac:dyDescent="0.25">
      <c r="A155" s="1" t="s">
        <v>571</v>
      </c>
      <c r="B155" s="1" t="s">
        <v>442</v>
      </c>
      <c r="C155" s="1" t="s">
        <v>706</v>
      </c>
      <c r="D155" s="1" t="s">
        <v>633</v>
      </c>
      <c r="E155" s="1" t="s">
        <v>297</v>
      </c>
      <c r="F155" s="1" t="s">
        <v>633</v>
      </c>
    </row>
    <row r="156" spans="1:6" x14ac:dyDescent="0.25">
      <c r="A156" s="1" t="s">
        <v>613</v>
      </c>
      <c r="B156" s="1" t="s">
        <v>490</v>
      </c>
      <c r="C156" s="1" t="s">
        <v>480</v>
      </c>
      <c r="D156" s="1" t="s">
        <v>637</v>
      </c>
      <c r="E156" s="1" t="s">
        <v>1227</v>
      </c>
      <c r="F156" s="1" t="s">
        <v>40</v>
      </c>
    </row>
    <row r="157" spans="1:6" x14ac:dyDescent="0.25">
      <c r="A157" s="1" t="s">
        <v>485</v>
      </c>
      <c r="B157" s="1" t="s">
        <v>325</v>
      </c>
      <c r="C157" s="1" t="s">
        <v>763</v>
      </c>
      <c r="D157" s="1" t="s">
        <v>1217</v>
      </c>
      <c r="E157" s="1" t="s">
        <v>109</v>
      </c>
      <c r="F157" s="1" t="s">
        <v>842</v>
      </c>
    </row>
    <row r="158" spans="1:6" x14ac:dyDescent="0.25">
      <c r="A158" s="1" t="s">
        <v>1028</v>
      </c>
      <c r="B158" s="1" t="s">
        <v>400</v>
      </c>
      <c r="C158" s="1" t="s">
        <v>522</v>
      </c>
      <c r="D158" s="1" t="s">
        <v>620</v>
      </c>
      <c r="E158" s="1" t="s">
        <v>118</v>
      </c>
      <c r="F158" s="1" t="s">
        <v>637</v>
      </c>
    </row>
    <row r="159" spans="1:6" x14ac:dyDescent="0.25">
      <c r="A159" s="1" t="s">
        <v>1029</v>
      </c>
      <c r="B159" s="1" t="s">
        <v>568</v>
      </c>
      <c r="C159" s="1" t="s">
        <v>184</v>
      </c>
      <c r="D159" s="1" t="s">
        <v>1127</v>
      </c>
      <c r="E159" s="1" t="s">
        <v>294</v>
      </c>
      <c r="F159" s="1" t="s">
        <v>1286</v>
      </c>
    </row>
    <row r="160" spans="1:6" x14ac:dyDescent="0.25">
      <c r="A160" s="1" t="s">
        <v>439</v>
      </c>
      <c r="B160" s="1" t="s">
        <v>479</v>
      </c>
      <c r="C160" s="1" t="s">
        <v>449</v>
      </c>
      <c r="D160" s="1" t="s">
        <v>892</v>
      </c>
      <c r="E160" s="1" t="s">
        <v>679</v>
      </c>
      <c r="F160" s="1" t="s">
        <v>1287</v>
      </c>
    </row>
    <row r="161" spans="1:6" x14ac:dyDescent="0.25">
      <c r="A161" s="1" t="s">
        <v>20</v>
      </c>
      <c r="B161" s="1" t="s">
        <v>322</v>
      </c>
      <c r="C161" s="1" t="s">
        <v>1152</v>
      </c>
      <c r="D161" s="1" t="s">
        <v>1218</v>
      </c>
      <c r="E161" s="1" t="s">
        <v>289</v>
      </c>
      <c r="F161" s="1" t="s">
        <v>1288</v>
      </c>
    </row>
    <row r="162" spans="1:6" x14ac:dyDescent="0.25">
      <c r="A162" s="1" t="s">
        <v>413</v>
      </c>
      <c r="B162" s="1" t="s">
        <v>190</v>
      </c>
      <c r="C162" s="1" t="s">
        <v>353</v>
      </c>
      <c r="E162" s="1" t="s">
        <v>805</v>
      </c>
      <c r="F162" s="1" t="s">
        <v>1289</v>
      </c>
    </row>
    <row r="163" spans="1:6" x14ac:dyDescent="0.25">
      <c r="A163" s="1" t="s">
        <v>1030</v>
      </c>
      <c r="B163" s="1" t="s">
        <v>141</v>
      </c>
      <c r="C163" s="1" t="s">
        <v>1021</v>
      </c>
      <c r="E163" s="1" t="s">
        <v>749</v>
      </c>
      <c r="F163" s="1" t="s">
        <v>1290</v>
      </c>
    </row>
    <row r="164" spans="1:6" x14ac:dyDescent="0.25">
      <c r="A164" s="1" t="s">
        <v>461</v>
      </c>
      <c r="B164" s="1" t="s">
        <v>460</v>
      </c>
      <c r="C164" s="1" t="s">
        <v>796</v>
      </c>
      <c r="E164" s="1" t="s">
        <v>169</v>
      </c>
      <c r="F164" s="1" t="s">
        <v>1291</v>
      </c>
    </row>
    <row r="165" spans="1:6" x14ac:dyDescent="0.25">
      <c r="A165" s="1" t="s">
        <v>1031</v>
      </c>
      <c r="B165" s="1" t="s">
        <v>348</v>
      </c>
      <c r="C165" s="1" t="s">
        <v>709</v>
      </c>
      <c r="E165" s="1" t="s">
        <v>395</v>
      </c>
      <c r="F165" s="1" t="s">
        <v>1292</v>
      </c>
    </row>
    <row r="166" spans="1:6" x14ac:dyDescent="0.25">
      <c r="A166" s="1" t="s">
        <v>1032</v>
      </c>
      <c r="B166" s="1" t="s">
        <v>397</v>
      </c>
      <c r="C166" s="1" t="s">
        <v>673</v>
      </c>
      <c r="E166" s="1" t="s">
        <v>1228</v>
      </c>
      <c r="F166" s="1" t="s">
        <v>1293</v>
      </c>
    </row>
    <row r="167" spans="1:6" x14ac:dyDescent="0.25">
      <c r="A167" s="1" t="s">
        <v>492</v>
      </c>
      <c r="B167" s="1" t="s">
        <v>237</v>
      </c>
      <c r="C167" s="1" t="s">
        <v>185</v>
      </c>
      <c r="E167" s="1" t="s">
        <v>101</v>
      </c>
      <c r="F167" s="1" t="s">
        <v>1218</v>
      </c>
    </row>
    <row r="168" spans="1:6" x14ac:dyDescent="0.25">
      <c r="A168" s="1" t="s">
        <v>1033</v>
      </c>
      <c r="B168" s="1" t="s">
        <v>444</v>
      </c>
      <c r="C168" s="1" t="s">
        <v>1153</v>
      </c>
      <c r="E168" s="1" t="s">
        <v>67</v>
      </c>
      <c r="F168" s="1" t="s">
        <v>1294</v>
      </c>
    </row>
    <row r="169" spans="1:6" x14ac:dyDescent="0.25">
      <c r="A169" s="1" t="s">
        <v>1034</v>
      </c>
      <c r="B169" s="1" t="s">
        <v>386</v>
      </c>
      <c r="C169" s="1" t="s">
        <v>424</v>
      </c>
      <c r="E169" s="1" t="s">
        <v>82</v>
      </c>
    </row>
    <row r="170" spans="1:6" x14ac:dyDescent="0.25">
      <c r="A170" s="1" t="s">
        <v>714</v>
      </c>
      <c r="B170" s="1" t="s">
        <v>272</v>
      </c>
      <c r="C170" s="1" t="s">
        <v>470</v>
      </c>
      <c r="E170" s="1" t="s">
        <v>482</v>
      </c>
    </row>
    <row r="171" spans="1:6" x14ac:dyDescent="0.25">
      <c r="A171" s="1" t="s">
        <v>270</v>
      </c>
      <c r="B171" s="1" t="s">
        <v>52</v>
      </c>
      <c r="C171" s="1" t="s">
        <v>895</v>
      </c>
      <c r="E171" s="1" t="s">
        <v>502</v>
      </c>
    </row>
    <row r="172" spans="1:6" x14ac:dyDescent="0.25">
      <c r="A172" s="1" t="s">
        <v>292</v>
      </c>
      <c r="B172" s="1" t="s">
        <v>1069</v>
      </c>
      <c r="C172" s="1" t="s">
        <v>721</v>
      </c>
      <c r="E172" s="1" t="s">
        <v>284</v>
      </c>
    </row>
    <row r="173" spans="1:6" x14ac:dyDescent="0.25">
      <c r="A173" s="1" t="s">
        <v>510</v>
      </c>
      <c r="B173" s="1" t="s">
        <v>282</v>
      </c>
      <c r="C173" s="1" t="s">
        <v>737</v>
      </c>
      <c r="E173" s="1" t="s">
        <v>701</v>
      </c>
    </row>
    <row r="174" spans="1:6" x14ac:dyDescent="0.25">
      <c r="A174" s="1" t="s">
        <v>241</v>
      </c>
      <c r="B174" s="1" t="s">
        <v>549</v>
      </c>
      <c r="C174" s="1" t="s">
        <v>761</v>
      </c>
      <c r="E174" s="1" t="s">
        <v>678</v>
      </c>
    </row>
    <row r="175" spans="1:6" x14ac:dyDescent="0.25">
      <c r="A175" s="1" t="s">
        <v>149</v>
      </c>
      <c r="B175" s="1" t="s">
        <v>1070</v>
      </c>
      <c r="C175" s="1" t="s">
        <v>900</v>
      </c>
      <c r="E175" s="1" t="s">
        <v>490</v>
      </c>
    </row>
    <row r="176" spans="1:6" x14ac:dyDescent="0.25">
      <c r="A176" s="1" t="s">
        <v>407</v>
      </c>
      <c r="B176" s="1" t="s">
        <v>1071</v>
      </c>
      <c r="C176" s="1" t="s">
        <v>852</v>
      </c>
      <c r="E176" s="1" t="s">
        <v>325</v>
      </c>
    </row>
    <row r="177" spans="1:5" x14ac:dyDescent="0.25">
      <c r="A177" s="1" t="s">
        <v>1035</v>
      </c>
      <c r="B177" s="1" t="s">
        <v>1072</v>
      </c>
      <c r="C177" s="1" t="s">
        <v>7</v>
      </c>
      <c r="E177" s="1" t="s">
        <v>1140</v>
      </c>
    </row>
    <row r="178" spans="1:5" x14ac:dyDescent="0.25">
      <c r="A178" s="1" t="s">
        <v>1036</v>
      </c>
      <c r="B178" s="1" t="s">
        <v>195</v>
      </c>
      <c r="C178" s="1" t="s">
        <v>785</v>
      </c>
      <c r="E178" s="1" t="s">
        <v>322</v>
      </c>
    </row>
    <row r="179" spans="1:5" x14ac:dyDescent="0.25">
      <c r="A179" s="1" t="s">
        <v>1037</v>
      </c>
      <c r="B179" s="1" t="s">
        <v>1073</v>
      </c>
      <c r="C179" s="1" t="s">
        <v>97</v>
      </c>
      <c r="E179" s="1" t="s">
        <v>190</v>
      </c>
    </row>
    <row r="180" spans="1:5" x14ac:dyDescent="0.25">
      <c r="A180" s="1" t="s">
        <v>1038</v>
      </c>
      <c r="B180" s="1" t="s">
        <v>269</v>
      </c>
      <c r="C180" s="1" t="s">
        <v>600</v>
      </c>
      <c r="E180" s="1" t="s">
        <v>141</v>
      </c>
    </row>
    <row r="181" spans="1:5" x14ac:dyDescent="0.25">
      <c r="A181" s="1" t="s">
        <v>1039</v>
      </c>
      <c r="B181" s="1" t="s">
        <v>71</v>
      </c>
      <c r="C181" s="1" t="s">
        <v>96</v>
      </c>
      <c r="E181" s="1" t="s">
        <v>1229</v>
      </c>
    </row>
    <row r="182" spans="1:5" x14ac:dyDescent="0.25">
      <c r="A182" s="1" t="s">
        <v>443</v>
      </c>
      <c r="B182" s="1" t="s">
        <v>1074</v>
      </c>
      <c r="C182" s="1" t="s">
        <v>1154</v>
      </c>
      <c r="E182" s="1" t="s">
        <v>808</v>
      </c>
    </row>
    <row r="183" spans="1:5" x14ac:dyDescent="0.25">
      <c r="A183" s="1" t="s">
        <v>1040</v>
      </c>
      <c r="B183" s="1" t="s">
        <v>437</v>
      </c>
      <c r="C183" s="1" t="s">
        <v>809</v>
      </c>
      <c r="E183" s="1" t="s">
        <v>1230</v>
      </c>
    </row>
    <row r="184" spans="1:5" x14ac:dyDescent="0.25">
      <c r="A184" s="1" t="s">
        <v>1041</v>
      </c>
      <c r="B184" s="1" t="s">
        <v>305</v>
      </c>
      <c r="C184" s="1" t="s">
        <v>746</v>
      </c>
      <c r="E184" s="1" t="s">
        <v>348</v>
      </c>
    </row>
    <row r="185" spans="1:5" x14ac:dyDescent="0.25">
      <c r="A185" s="1" t="s">
        <v>134</v>
      </c>
      <c r="B185" s="1" t="s">
        <v>198</v>
      </c>
      <c r="C185" s="1" t="s">
        <v>254</v>
      </c>
      <c r="E185" s="1" t="s">
        <v>397</v>
      </c>
    </row>
    <row r="186" spans="1:5" x14ac:dyDescent="0.25">
      <c r="A186" s="1" t="s">
        <v>1042</v>
      </c>
      <c r="B186" s="1" t="s">
        <v>365</v>
      </c>
      <c r="C186" s="1" t="s">
        <v>818</v>
      </c>
      <c r="E186" s="1" t="s">
        <v>237</v>
      </c>
    </row>
    <row r="187" spans="1:5" x14ac:dyDescent="0.25">
      <c r="A187" s="1" t="s">
        <v>659</v>
      </c>
      <c r="B187" s="1" t="s">
        <v>3</v>
      </c>
      <c r="C187" s="1" t="s">
        <v>766</v>
      </c>
      <c r="E187" s="1" t="s">
        <v>386</v>
      </c>
    </row>
    <row r="188" spans="1:5" x14ac:dyDescent="0.25">
      <c r="A188" s="1" t="s">
        <v>1043</v>
      </c>
      <c r="B188" s="1" t="s">
        <v>681</v>
      </c>
      <c r="C188" s="1" t="s">
        <v>775</v>
      </c>
      <c r="E188" s="1" t="s">
        <v>776</v>
      </c>
    </row>
    <row r="189" spans="1:5" x14ac:dyDescent="0.25">
      <c r="A189" s="1" t="s">
        <v>197</v>
      </c>
      <c r="B189" s="1" t="s">
        <v>699</v>
      </c>
      <c r="C189" s="1" t="s">
        <v>829</v>
      </c>
      <c r="E189" s="1" t="s">
        <v>731</v>
      </c>
    </row>
    <row r="190" spans="1:5" x14ac:dyDescent="0.25">
      <c r="A190" s="1" t="s">
        <v>546</v>
      </c>
      <c r="B190" s="1" t="s">
        <v>467</v>
      </c>
      <c r="C190" s="1" t="s">
        <v>463</v>
      </c>
      <c r="E190" s="1" t="s">
        <v>272</v>
      </c>
    </row>
    <row r="191" spans="1:5" x14ac:dyDescent="0.25">
      <c r="A191" s="1" t="s">
        <v>5</v>
      </c>
      <c r="B191" s="1" t="s">
        <v>469</v>
      </c>
      <c r="C191" s="1" t="s">
        <v>666</v>
      </c>
      <c r="E191" s="1" t="s">
        <v>879</v>
      </c>
    </row>
    <row r="192" spans="1:5" x14ac:dyDescent="0.25">
      <c r="A192" s="1" t="s">
        <v>592</v>
      </c>
      <c r="B192" s="1" t="s">
        <v>34</v>
      </c>
      <c r="C192" s="1" t="s">
        <v>758</v>
      </c>
      <c r="E192" s="1" t="s">
        <v>52</v>
      </c>
    </row>
    <row r="193" spans="1:5" x14ac:dyDescent="0.25">
      <c r="A193" s="1" t="s">
        <v>548</v>
      </c>
      <c r="B193" s="1" t="s">
        <v>396</v>
      </c>
      <c r="C193" s="1" t="s">
        <v>718</v>
      </c>
      <c r="E193" s="1" t="s">
        <v>346</v>
      </c>
    </row>
    <row r="194" spans="1:5" x14ac:dyDescent="0.25">
      <c r="A194" s="1" t="s">
        <v>1044</v>
      </c>
      <c r="B194" s="1" t="s">
        <v>321</v>
      </c>
      <c r="C194" s="1" t="s">
        <v>488</v>
      </c>
      <c r="E194" s="1" t="s">
        <v>1069</v>
      </c>
    </row>
    <row r="195" spans="1:5" x14ac:dyDescent="0.25">
      <c r="A195" s="1" t="s">
        <v>1045</v>
      </c>
      <c r="B195" s="1" t="s">
        <v>455</v>
      </c>
      <c r="C195" s="1" t="s">
        <v>759</v>
      </c>
      <c r="E195" s="1" t="s">
        <v>282</v>
      </c>
    </row>
    <row r="196" spans="1:5" x14ac:dyDescent="0.25">
      <c r="A196" s="1" t="s">
        <v>589</v>
      </c>
      <c r="B196" s="1" t="s">
        <v>578</v>
      </c>
      <c r="C196" s="1" t="s">
        <v>1155</v>
      </c>
      <c r="E196" s="1" t="s">
        <v>862</v>
      </c>
    </row>
    <row r="197" spans="1:5" x14ac:dyDescent="0.25">
      <c r="A197" s="1" t="s">
        <v>526</v>
      </c>
      <c r="B197" s="1" t="s">
        <v>183</v>
      </c>
      <c r="C197" s="1" t="s">
        <v>901</v>
      </c>
      <c r="E197" s="1" t="s">
        <v>687</v>
      </c>
    </row>
    <row r="198" spans="1:5" x14ac:dyDescent="0.25">
      <c r="A198" s="1" t="s">
        <v>414</v>
      </c>
      <c r="B198" s="1" t="s">
        <v>1075</v>
      </c>
      <c r="C198" s="1" t="s">
        <v>1156</v>
      </c>
      <c r="E198" s="1" t="s">
        <v>711</v>
      </c>
    </row>
    <row r="199" spans="1:5" x14ac:dyDescent="0.25">
      <c r="A199" s="1" t="s">
        <v>484</v>
      </c>
      <c r="B199" s="1" t="s">
        <v>252</v>
      </c>
      <c r="C199" s="1" t="s">
        <v>1157</v>
      </c>
      <c r="E199" s="1" t="s">
        <v>1231</v>
      </c>
    </row>
    <row r="200" spans="1:5" x14ac:dyDescent="0.25">
      <c r="A200" s="1" t="s">
        <v>327</v>
      </c>
      <c r="B200" s="1" t="s">
        <v>208</v>
      </c>
      <c r="C200" s="1" t="s">
        <v>754</v>
      </c>
      <c r="E200" s="1" t="s">
        <v>1232</v>
      </c>
    </row>
    <row r="201" spans="1:5" x14ac:dyDescent="0.25">
      <c r="A201" s="1" t="s">
        <v>575</v>
      </c>
      <c r="B201" s="1" t="s">
        <v>80</v>
      </c>
      <c r="C201" s="1" t="s">
        <v>486</v>
      </c>
      <c r="E201" s="1" t="s">
        <v>17</v>
      </c>
    </row>
    <row r="202" spans="1:5" x14ac:dyDescent="0.25">
      <c r="A202" s="1" t="s">
        <v>441</v>
      </c>
      <c r="B202" s="1" t="s">
        <v>117</v>
      </c>
      <c r="C202" s="1" t="s">
        <v>828</v>
      </c>
      <c r="E202" s="1" t="s">
        <v>1233</v>
      </c>
    </row>
    <row r="203" spans="1:5" x14ac:dyDescent="0.25">
      <c r="A203" s="1" t="s">
        <v>247</v>
      </c>
      <c r="B203" s="1" t="s">
        <v>362</v>
      </c>
      <c r="C203" s="1" t="s">
        <v>1158</v>
      </c>
      <c r="E203" s="1" t="s">
        <v>195</v>
      </c>
    </row>
    <row r="204" spans="1:5" x14ac:dyDescent="0.25">
      <c r="A204" s="1" t="s">
        <v>1046</v>
      </c>
      <c r="B204" s="1" t="s">
        <v>519</v>
      </c>
      <c r="C204" s="1" t="s">
        <v>1159</v>
      </c>
      <c r="E204" s="1" t="s">
        <v>771</v>
      </c>
    </row>
    <row r="205" spans="1:5" x14ac:dyDescent="0.25">
      <c r="A205" s="1" t="s">
        <v>500</v>
      </c>
      <c r="B205" s="1" t="s">
        <v>280</v>
      </c>
      <c r="C205" s="1" t="s">
        <v>527</v>
      </c>
      <c r="E205" s="1" t="s">
        <v>269</v>
      </c>
    </row>
    <row r="206" spans="1:5" x14ac:dyDescent="0.25">
      <c r="A206" s="1" t="s">
        <v>662</v>
      </c>
      <c r="B206" s="1" t="s">
        <v>320</v>
      </c>
      <c r="C206" s="1" t="s">
        <v>727</v>
      </c>
      <c r="E206" s="1" t="s">
        <v>716</v>
      </c>
    </row>
    <row r="207" spans="1:5" x14ac:dyDescent="0.25">
      <c r="A207" s="1" t="s">
        <v>273</v>
      </c>
      <c r="B207" s="1" t="s">
        <v>172</v>
      </c>
      <c r="C207" s="1" t="s">
        <v>777</v>
      </c>
      <c r="E207" s="1" t="s">
        <v>71</v>
      </c>
    </row>
    <row r="208" spans="1:5" x14ac:dyDescent="0.25">
      <c r="A208" s="1" t="s">
        <v>1047</v>
      </c>
      <c r="B208" s="1" t="s">
        <v>529</v>
      </c>
      <c r="C208" s="1" t="s">
        <v>1160</v>
      </c>
      <c r="E208" s="1" t="s">
        <v>1074</v>
      </c>
    </row>
    <row r="209" spans="1:5" x14ac:dyDescent="0.25">
      <c r="A209" s="1" t="s">
        <v>35</v>
      </c>
      <c r="B209" s="1" t="s">
        <v>416</v>
      </c>
      <c r="C209" s="1" t="s">
        <v>571</v>
      </c>
      <c r="E209" s="1" t="s">
        <v>793</v>
      </c>
    </row>
    <row r="210" spans="1:5" x14ac:dyDescent="0.25">
      <c r="A210" s="1" t="s">
        <v>1048</v>
      </c>
      <c r="B210" s="1" t="s">
        <v>332</v>
      </c>
      <c r="C210" s="1" t="s">
        <v>826</v>
      </c>
      <c r="E210" s="1" t="s">
        <v>724</v>
      </c>
    </row>
    <row r="211" spans="1:5" x14ac:dyDescent="0.25">
      <c r="A211" s="1" t="s">
        <v>487</v>
      </c>
      <c r="B211" s="1" t="s">
        <v>189</v>
      </c>
      <c r="C211" s="1" t="s">
        <v>1161</v>
      </c>
      <c r="E211" s="1" t="s">
        <v>198</v>
      </c>
    </row>
    <row r="212" spans="1:5" x14ac:dyDescent="0.25">
      <c r="B212" s="1" t="s">
        <v>598</v>
      </c>
      <c r="C212" s="1" t="s">
        <v>1162</v>
      </c>
      <c r="E212" s="1" t="s">
        <v>12</v>
      </c>
    </row>
    <row r="213" spans="1:5" x14ac:dyDescent="0.25">
      <c r="B213" s="1" t="s">
        <v>123</v>
      </c>
      <c r="C213" s="1" t="s">
        <v>720</v>
      </c>
      <c r="E213" s="1" t="s">
        <v>3</v>
      </c>
    </row>
    <row r="214" spans="1:5" x14ac:dyDescent="0.25">
      <c r="B214" s="1" t="s">
        <v>173</v>
      </c>
      <c r="C214" s="1" t="s">
        <v>20</v>
      </c>
      <c r="E214" s="1" t="s">
        <v>773</v>
      </c>
    </row>
    <row r="215" spans="1:5" x14ac:dyDescent="0.25">
      <c r="B215" s="1" t="s">
        <v>493</v>
      </c>
      <c r="C215" s="1" t="s">
        <v>774</v>
      </c>
      <c r="E215" s="1" t="s">
        <v>681</v>
      </c>
    </row>
    <row r="216" spans="1:5" x14ac:dyDescent="0.25">
      <c r="B216" s="1" t="s">
        <v>1076</v>
      </c>
      <c r="C216" s="1" t="s">
        <v>748</v>
      </c>
      <c r="E216" s="1" t="s">
        <v>803</v>
      </c>
    </row>
    <row r="217" spans="1:5" x14ac:dyDescent="0.25">
      <c r="B217" s="1" t="s">
        <v>1077</v>
      </c>
      <c r="C217" s="1" t="s">
        <v>492</v>
      </c>
      <c r="E217" s="1" t="s">
        <v>1234</v>
      </c>
    </row>
    <row r="218" spans="1:5" x14ac:dyDescent="0.25">
      <c r="B218" s="1" t="s">
        <v>148</v>
      </c>
      <c r="C218" s="1" t="s">
        <v>38</v>
      </c>
      <c r="E218" s="1" t="s">
        <v>1235</v>
      </c>
    </row>
    <row r="219" spans="1:5" x14ac:dyDescent="0.25">
      <c r="B219" s="1" t="s">
        <v>539</v>
      </c>
      <c r="C219" s="1" t="s">
        <v>831</v>
      </c>
      <c r="E219" s="1" t="s">
        <v>792</v>
      </c>
    </row>
    <row r="220" spans="1:5" x14ac:dyDescent="0.25">
      <c r="B220" s="1" t="s">
        <v>230</v>
      </c>
      <c r="C220" s="1" t="s">
        <v>714</v>
      </c>
      <c r="E220" s="1" t="s">
        <v>757</v>
      </c>
    </row>
    <row r="221" spans="1:5" x14ac:dyDescent="0.25">
      <c r="B221" s="1" t="s">
        <v>1078</v>
      </c>
      <c r="C221" s="1" t="s">
        <v>824</v>
      </c>
      <c r="E221" s="1" t="s">
        <v>699</v>
      </c>
    </row>
    <row r="222" spans="1:5" x14ac:dyDescent="0.25">
      <c r="B222" s="1" t="s">
        <v>218</v>
      </c>
      <c r="C222" s="1" t="s">
        <v>752</v>
      </c>
      <c r="E222" s="1" t="s">
        <v>467</v>
      </c>
    </row>
    <row r="223" spans="1:5" x14ac:dyDescent="0.25">
      <c r="B223" s="1" t="s">
        <v>361</v>
      </c>
      <c r="C223" s="1" t="s">
        <v>815</v>
      </c>
      <c r="E223" s="1" t="s">
        <v>469</v>
      </c>
    </row>
    <row r="224" spans="1:5" x14ac:dyDescent="0.25">
      <c r="B224" s="1" t="s">
        <v>48</v>
      </c>
      <c r="C224" s="1" t="s">
        <v>794</v>
      </c>
      <c r="E224" s="1" t="s">
        <v>396</v>
      </c>
    </row>
    <row r="225" spans="2:5" x14ac:dyDescent="0.25">
      <c r="B225" s="1" t="s">
        <v>601</v>
      </c>
      <c r="C225" s="1" t="s">
        <v>762</v>
      </c>
      <c r="E225" s="1" t="s">
        <v>321</v>
      </c>
    </row>
    <row r="226" spans="2:5" x14ac:dyDescent="0.25">
      <c r="B226" s="1" t="s">
        <v>133</v>
      </c>
      <c r="C226" s="1" t="s">
        <v>510</v>
      </c>
      <c r="E226" s="1" t="s">
        <v>725</v>
      </c>
    </row>
    <row r="227" spans="2:5" x14ac:dyDescent="0.25">
      <c r="B227" s="1" t="s">
        <v>581</v>
      </c>
      <c r="C227" s="1" t="s">
        <v>241</v>
      </c>
      <c r="E227" s="1" t="s">
        <v>863</v>
      </c>
    </row>
    <row r="228" spans="2:5" x14ac:dyDescent="0.25">
      <c r="B228" s="1" t="s">
        <v>700</v>
      </c>
      <c r="C228" s="1" t="s">
        <v>827</v>
      </c>
      <c r="E228" s="1" t="s">
        <v>825</v>
      </c>
    </row>
    <row r="229" spans="2:5" x14ac:dyDescent="0.25">
      <c r="B229" s="1" t="s">
        <v>233</v>
      </c>
      <c r="C229" s="1" t="s">
        <v>149</v>
      </c>
      <c r="E229" s="1" t="s">
        <v>455</v>
      </c>
    </row>
    <row r="230" spans="2:5" x14ac:dyDescent="0.25">
      <c r="B230" s="1" t="s">
        <v>175</v>
      </c>
      <c r="C230" s="1" t="s">
        <v>407</v>
      </c>
      <c r="E230" s="1" t="s">
        <v>578</v>
      </c>
    </row>
    <row r="231" spans="2:5" x14ac:dyDescent="0.25">
      <c r="B231" s="1" t="s">
        <v>1079</v>
      </c>
      <c r="C231" s="1" t="s">
        <v>1036</v>
      </c>
      <c r="E231" s="1" t="s">
        <v>674</v>
      </c>
    </row>
    <row r="232" spans="2:5" x14ac:dyDescent="0.25">
      <c r="B232" s="1" t="s">
        <v>358</v>
      </c>
      <c r="C232" s="1" t="s">
        <v>1163</v>
      </c>
      <c r="E232" s="1" t="s">
        <v>1236</v>
      </c>
    </row>
    <row r="233" spans="2:5" x14ac:dyDescent="0.25">
      <c r="B233" s="1" t="s">
        <v>238</v>
      </c>
      <c r="C233" s="1" t="s">
        <v>443</v>
      </c>
      <c r="E233" s="1" t="s">
        <v>183</v>
      </c>
    </row>
    <row r="234" spans="2:5" x14ac:dyDescent="0.25">
      <c r="B234" s="1" t="s">
        <v>251</v>
      </c>
      <c r="C234" s="1" t="s">
        <v>1040</v>
      </c>
      <c r="E234" s="1" t="s">
        <v>252</v>
      </c>
    </row>
    <row r="235" spans="2:5" x14ac:dyDescent="0.25">
      <c r="B235" s="1" t="s">
        <v>478</v>
      </c>
      <c r="C235" s="1" t="s">
        <v>810</v>
      </c>
      <c r="E235" s="1" t="s">
        <v>671</v>
      </c>
    </row>
    <row r="236" spans="2:5" x14ac:dyDescent="0.25">
      <c r="B236" s="1" t="s">
        <v>39</v>
      </c>
      <c r="C236" s="1" t="s">
        <v>660</v>
      </c>
      <c r="E236" s="1" t="s">
        <v>208</v>
      </c>
    </row>
    <row r="237" spans="2:5" x14ac:dyDescent="0.25">
      <c r="B237" s="1" t="s">
        <v>244</v>
      </c>
      <c r="C237" s="1" t="s">
        <v>769</v>
      </c>
      <c r="E237" s="1" t="s">
        <v>103</v>
      </c>
    </row>
    <row r="238" spans="2:5" x14ac:dyDescent="0.25">
      <c r="B238" s="1" t="s">
        <v>588</v>
      </c>
      <c r="C238" s="1" t="s">
        <v>667</v>
      </c>
      <c r="E238" s="1" t="s">
        <v>80</v>
      </c>
    </row>
    <row r="239" spans="2:5" x14ac:dyDescent="0.25">
      <c r="B239" s="1" t="s">
        <v>559</v>
      </c>
      <c r="C239" s="1" t="s">
        <v>787</v>
      </c>
      <c r="E239" s="1" t="s">
        <v>37</v>
      </c>
    </row>
    <row r="240" spans="2:5" x14ac:dyDescent="0.25">
      <c r="B240" s="1" t="s">
        <v>1080</v>
      </c>
      <c r="C240" s="1" t="s">
        <v>782</v>
      </c>
      <c r="E240" s="1" t="s">
        <v>362</v>
      </c>
    </row>
    <row r="241" spans="2:5" x14ac:dyDescent="0.25">
      <c r="B241" s="1" t="s">
        <v>341</v>
      </c>
      <c r="C241" s="1" t="s">
        <v>659</v>
      </c>
      <c r="E241" s="1" t="s">
        <v>519</v>
      </c>
    </row>
    <row r="242" spans="2:5" x14ac:dyDescent="0.25">
      <c r="B242" s="1" t="s">
        <v>405</v>
      </c>
      <c r="C242" s="1" t="s">
        <v>802</v>
      </c>
      <c r="E242" s="1" t="s">
        <v>851</v>
      </c>
    </row>
    <row r="243" spans="2:5" x14ac:dyDescent="0.25">
      <c r="B243" s="1" t="s">
        <v>1081</v>
      </c>
      <c r="C243" s="1" t="s">
        <v>197</v>
      </c>
      <c r="E243" s="1" t="s">
        <v>781</v>
      </c>
    </row>
    <row r="244" spans="2:5" x14ac:dyDescent="0.25">
      <c r="B244" s="1" t="s">
        <v>1082</v>
      </c>
      <c r="C244" s="1" t="s">
        <v>1164</v>
      </c>
      <c r="E244" s="1" t="s">
        <v>77</v>
      </c>
    </row>
    <row r="245" spans="2:5" x14ac:dyDescent="0.25">
      <c r="B245" s="1" t="s">
        <v>375</v>
      </c>
      <c r="C245" s="1" t="s">
        <v>546</v>
      </c>
      <c r="E245" s="1" t="s">
        <v>893</v>
      </c>
    </row>
    <row r="246" spans="2:5" x14ac:dyDescent="0.25">
      <c r="B246" s="1" t="s">
        <v>165</v>
      </c>
      <c r="C246" s="1" t="s">
        <v>5</v>
      </c>
      <c r="E246" s="1" t="s">
        <v>789</v>
      </c>
    </row>
    <row r="247" spans="2:5" x14ac:dyDescent="0.25">
      <c r="B247" s="1" t="s">
        <v>563</v>
      </c>
      <c r="C247" s="1" t="s">
        <v>823</v>
      </c>
      <c r="E247" s="1" t="s">
        <v>812</v>
      </c>
    </row>
    <row r="248" spans="2:5" x14ac:dyDescent="0.25">
      <c r="B248" s="1" t="s">
        <v>95</v>
      </c>
      <c r="C248" s="1" t="s">
        <v>753</v>
      </c>
      <c r="E248" s="1" t="s">
        <v>897</v>
      </c>
    </row>
    <row r="249" spans="2:5" x14ac:dyDescent="0.25">
      <c r="B249" s="1" t="s">
        <v>153</v>
      </c>
      <c r="C249" s="1" t="s">
        <v>661</v>
      </c>
      <c r="E249" s="1" t="s">
        <v>280</v>
      </c>
    </row>
    <row r="250" spans="2:5" x14ac:dyDescent="0.25">
      <c r="B250" s="1" t="s">
        <v>1083</v>
      </c>
      <c r="C250" s="1" t="s">
        <v>1165</v>
      </c>
      <c r="E250" s="1" t="s">
        <v>320</v>
      </c>
    </row>
    <row r="251" spans="2:5" x14ac:dyDescent="0.25">
      <c r="B251" s="1" t="s">
        <v>387</v>
      </c>
      <c r="C251" s="1" t="s">
        <v>738</v>
      </c>
      <c r="E251" s="1" t="s">
        <v>172</v>
      </c>
    </row>
    <row r="252" spans="2:5" x14ac:dyDescent="0.25">
      <c r="B252" s="1" t="s">
        <v>560</v>
      </c>
      <c r="C252" s="1" t="s">
        <v>339</v>
      </c>
      <c r="E252" s="1" t="s">
        <v>59</v>
      </c>
    </row>
    <row r="253" spans="2:5" x14ac:dyDescent="0.25">
      <c r="B253" s="1" t="s">
        <v>72</v>
      </c>
      <c r="C253" s="1" t="s">
        <v>414</v>
      </c>
      <c r="E253" s="1" t="s">
        <v>765</v>
      </c>
    </row>
    <row r="254" spans="2:5" x14ac:dyDescent="0.25">
      <c r="B254" s="1" t="s">
        <v>1084</v>
      </c>
      <c r="C254" s="1" t="s">
        <v>329</v>
      </c>
      <c r="E254" s="1" t="s">
        <v>1143</v>
      </c>
    </row>
    <row r="255" spans="2:5" x14ac:dyDescent="0.25">
      <c r="B255" s="1" t="s">
        <v>522</v>
      </c>
      <c r="C255" s="1" t="s">
        <v>800</v>
      </c>
      <c r="E255" s="1" t="s">
        <v>416</v>
      </c>
    </row>
    <row r="256" spans="2:5" x14ac:dyDescent="0.25">
      <c r="B256" s="1" t="s">
        <v>525</v>
      </c>
      <c r="C256" s="1" t="s">
        <v>1166</v>
      </c>
      <c r="E256" s="1" t="s">
        <v>1237</v>
      </c>
    </row>
    <row r="257" spans="2:5" x14ac:dyDescent="0.25">
      <c r="B257" s="1" t="s">
        <v>534</v>
      </c>
      <c r="C257" s="1" t="s">
        <v>726</v>
      </c>
      <c r="E257" s="1" t="s">
        <v>332</v>
      </c>
    </row>
    <row r="258" spans="2:5" x14ac:dyDescent="0.25">
      <c r="B258" s="1" t="s">
        <v>209</v>
      </c>
      <c r="C258" s="1" t="s">
        <v>747</v>
      </c>
      <c r="E258" s="1" t="s">
        <v>301</v>
      </c>
    </row>
    <row r="259" spans="2:5" x14ac:dyDescent="0.25">
      <c r="B259" s="1" t="s">
        <v>215</v>
      </c>
      <c r="C259" s="1" t="s">
        <v>822</v>
      </c>
      <c r="E259" s="1" t="s">
        <v>189</v>
      </c>
    </row>
    <row r="260" spans="2:5" x14ac:dyDescent="0.25">
      <c r="B260" s="1" t="s">
        <v>684</v>
      </c>
      <c r="C260" s="1" t="s">
        <v>791</v>
      </c>
      <c r="E260" s="1" t="s">
        <v>598</v>
      </c>
    </row>
    <row r="261" spans="2:5" x14ac:dyDescent="0.25">
      <c r="B261" s="1" t="s">
        <v>415</v>
      </c>
      <c r="C261" s="1" t="s">
        <v>686</v>
      </c>
      <c r="E261" s="1" t="s">
        <v>123</v>
      </c>
    </row>
    <row r="262" spans="2:5" x14ac:dyDescent="0.25">
      <c r="B262" s="1" t="s">
        <v>162</v>
      </c>
      <c r="C262" s="1" t="s">
        <v>441</v>
      </c>
      <c r="E262" s="1" t="s">
        <v>729</v>
      </c>
    </row>
    <row r="263" spans="2:5" x14ac:dyDescent="0.25">
      <c r="B263" s="1" t="s">
        <v>1085</v>
      </c>
      <c r="C263" s="1" t="s">
        <v>697</v>
      </c>
      <c r="E263" s="1" t="s">
        <v>173</v>
      </c>
    </row>
    <row r="264" spans="2:5" x14ac:dyDescent="0.25">
      <c r="B264" s="1" t="s">
        <v>530</v>
      </c>
      <c r="C264" s="1" t="s">
        <v>1167</v>
      </c>
      <c r="E264" s="1" t="s">
        <v>493</v>
      </c>
    </row>
    <row r="265" spans="2:5" x14ac:dyDescent="0.25">
      <c r="B265" s="1" t="s">
        <v>572</v>
      </c>
      <c r="C265" s="1" t="s">
        <v>247</v>
      </c>
      <c r="E265" s="1" t="s">
        <v>1076</v>
      </c>
    </row>
    <row r="266" spans="2:5" x14ac:dyDescent="0.25">
      <c r="B266" s="1" t="s">
        <v>1086</v>
      </c>
      <c r="C266" s="1" t="s">
        <v>780</v>
      </c>
      <c r="E266" s="1" t="s">
        <v>1077</v>
      </c>
    </row>
    <row r="267" spans="2:5" x14ac:dyDescent="0.25">
      <c r="B267" s="1" t="s">
        <v>213</v>
      </c>
      <c r="C267" s="1" t="s">
        <v>733</v>
      </c>
      <c r="E267" s="1" t="s">
        <v>148</v>
      </c>
    </row>
    <row r="268" spans="2:5" x14ac:dyDescent="0.25">
      <c r="B268" s="1" t="s">
        <v>128</v>
      </c>
      <c r="C268" s="1" t="s">
        <v>680</v>
      </c>
      <c r="E268" s="1" t="s">
        <v>876</v>
      </c>
    </row>
    <row r="269" spans="2:5" x14ac:dyDescent="0.25">
      <c r="B269" s="1" t="s">
        <v>226</v>
      </c>
      <c r="C269" s="1" t="s">
        <v>903</v>
      </c>
      <c r="E269" s="1" t="s">
        <v>230</v>
      </c>
    </row>
    <row r="270" spans="2:5" x14ac:dyDescent="0.25">
      <c r="B270" s="1" t="s">
        <v>1087</v>
      </c>
      <c r="C270" s="1" t="s">
        <v>811</v>
      </c>
      <c r="E270" s="1" t="s">
        <v>786</v>
      </c>
    </row>
    <row r="271" spans="2:5" x14ac:dyDescent="0.25">
      <c r="B271" s="1" t="s">
        <v>676</v>
      </c>
      <c r="C271" s="1" t="s">
        <v>1168</v>
      </c>
      <c r="E271" s="1" t="s">
        <v>783</v>
      </c>
    </row>
    <row r="272" spans="2:5" x14ac:dyDescent="0.25">
      <c r="B272" s="1" t="s">
        <v>1088</v>
      </c>
      <c r="C272" s="1" t="s">
        <v>1169</v>
      </c>
      <c r="E272" s="1" t="s">
        <v>1078</v>
      </c>
    </row>
    <row r="273" spans="2:5" x14ac:dyDescent="0.25">
      <c r="B273" s="1" t="s">
        <v>503</v>
      </c>
      <c r="C273" s="1" t="s">
        <v>719</v>
      </c>
      <c r="E273" s="1" t="s">
        <v>218</v>
      </c>
    </row>
    <row r="274" spans="2:5" x14ac:dyDescent="0.25">
      <c r="B274" s="1" t="s">
        <v>1089</v>
      </c>
      <c r="C274" s="1" t="s">
        <v>662</v>
      </c>
      <c r="E274" s="1" t="s">
        <v>361</v>
      </c>
    </row>
    <row r="275" spans="2:5" x14ac:dyDescent="0.25">
      <c r="B275" s="1" t="s">
        <v>124</v>
      </c>
      <c r="C275" s="1" t="s">
        <v>734</v>
      </c>
      <c r="E275" s="1" t="s">
        <v>1238</v>
      </c>
    </row>
    <row r="276" spans="2:5" x14ac:dyDescent="0.25">
      <c r="B276" s="1" t="s">
        <v>523</v>
      </c>
      <c r="C276" s="1" t="s">
        <v>1170</v>
      </c>
      <c r="E276" s="1" t="s">
        <v>48</v>
      </c>
    </row>
    <row r="277" spans="2:5" x14ac:dyDescent="0.25">
      <c r="B277" s="1" t="s">
        <v>145</v>
      </c>
      <c r="C277" s="1" t="s">
        <v>84</v>
      </c>
      <c r="E277" s="1" t="s">
        <v>601</v>
      </c>
    </row>
    <row r="278" spans="2:5" x14ac:dyDescent="0.25">
      <c r="B278" s="1" t="s">
        <v>453</v>
      </c>
      <c r="C278" s="1" t="s">
        <v>1171</v>
      </c>
      <c r="E278" s="1" t="s">
        <v>133</v>
      </c>
    </row>
    <row r="279" spans="2:5" x14ac:dyDescent="0.25">
      <c r="B279" s="1" t="s">
        <v>593</v>
      </c>
      <c r="C279" s="1" t="s">
        <v>1172</v>
      </c>
      <c r="E279" s="1" t="s">
        <v>581</v>
      </c>
    </row>
    <row r="280" spans="2:5" x14ac:dyDescent="0.25">
      <c r="B280" s="1" t="s">
        <v>1090</v>
      </c>
      <c r="C280" s="1" t="s">
        <v>494</v>
      </c>
      <c r="E280" s="1" t="s">
        <v>1239</v>
      </c>
    </row>
    <row r="281" spans="2:5" x14ac:dyDescent="0.25">
      <c r="B281" s="1" t="s">
        <v>417</v>
      </c>
      <c r="C281" s="1" t="s">
        <v>1048</v>
      </c>
      <c r="E281" s="1" t="s">
        <v>867</v>
      </c>
    </row>
    <row r="282" spans="2:5" x14ac:dyDescent="0.25">
      <c r="B282" s="1" t="s">
        <v>205</v>
      </c>
      <c r="C282" s="1" t="s">
        <v>804</v>
      </c>
      <c r="E282" s="1" t="s">
        <v>790</v>
      </c>
    </row>
    <row r="283" spans="2:5" x14ac:dyDescent="0.25">
      <c r="B283" s="1" t="s">
        <v>577</v>
      </c>
      <c r="E283" s="1" t="s">
        <v>700</v>
      </c>
    </row>
    <row r="284" spans="2:5" x14ac:dyDescent="0.25">
      <c r="B284" s="1" t="s">
        <v>554</v>
      </c>
      <c r="E284" s="1" t="s">
        <v>233</v>
      </c>
    </row>
    <row r="285" spans="2:5" x14ac:dyDescent="0.25">
      <c r="B285" s="1" t="s">
        <v>132</v>
      </c>
      <c r="E285" s="1" t="s">
        <v>412</v>
      </c>
    </row>
    <row r="286" spans="2:5" x14ac:dyDescent="0.25">
      <c r="B286" s="1" t="s">
        <v>1091</v>
      </c>
      <c r="E286" s="1" t="s">
        <v>175</v>
      </c>
    </row>
    <row r="287" spans="2:5" x14ac:dyDescent="0.25">
      <c r="B287" s="1" t="s">
        <v>100</v>
      </c>
      <c r="E287" s="1" t="s">
        <v>358</v>
      </c>
    </row>
    <row r="288" spans="2:5" x14ac:dyDescent="0.25">
      <c r="B288" s="1" t="s">
        <v>434</v>
      </c>
      <c r="E288" s="1" t="s">
        <v>238</v>
      </c>
    </row>
    <row r="289" spans="2:5" x14ac:dyDescent="0.25">
      <c r="B289" s="1" t="s">
        <v>516</v>
      </c>
      <c r="E289" s="1" t="s">
        <v>772</v>
      </c>
    </row>
    <row r="290" spans="2:5" x14ac:dyDescent="0.25">
      <c r="B290" s="1" t="s">
        <v>466</v>
      </c>
      <c r="E290" s="1" t="s">
        <v>251</v>
      </c>
    </row>
    <row r="291" spans="2:5" x14ac:dyDescent="0.25">
      <c r="B291" s="1" t="s">
        <v>1092</v>
      </c>
      <c r="E291" s="1" t="s">
        <v>478</v>
      </c>
    </row>
    <row r="292" spans="2:5" x14ac:dyDescent="0.25">
      <c r="B292" s="1" t="s">
        <v>232</v>
      </c>
      <c r="E292" s="1" t="s">
        <v>685</v>
      </c>
    </row>
    <row r="293" spans="2:5" x14ac:dyDescent="0.25">
      <c r="B293" s="1" t="s">
        <v>234</v>
      </c>
      <c r="E293" s="1" t="s">
        <v>760</v>
      </c>
    </row>
    <row r="294" spans="2:5" x14ac:dyDescent="0.25">
      <c r="B294" s="1" t="s">
        <v>1093</v>
      </c>
      <c r="E294" s="1" t="s">
        <v>744</v>
      </c>
    </row>
    <row r="295" spans="2:5" x14ac:dyDescent="0.25">
      <c r="B295" s="1" t="s">
        <v>1094</v>
      </c>
      <c r="E295" s="1" t="s">
        <v>310</v>
      </c>
    </row>
    <row r="296" spans="2:5" x14ac:dyDescent="0.25">
      <c r="B296" s="1" t="s">
        <v>511</v>
      </c>
      <c r="E296" s="1" t="s">
        <v>39</v>
      </c>
    </row>
    <row r="297" spans="2:5" x14ac:dyDescent="0.25">
      <c r="B297" s="1" t="s">
        <v>1095</v>
      </c>
      <c r="E297" s="1" t="s">
        <v>244</v>
      </c>
    </row>
    <row r="298" spans="2:5" x14ac:dyDescent="0.25">
      <c r="B298" s="1" t="s">
        <v>517</v>
      </c>
      <c r="E298" s="1" t="s">
        <v>588</v>
      </c>
    </row>
    <row r="299" spans="2:5" x14ac:dyDescent="0.25">
      <c r="B299" s="1" t="s">
        <v>409</v>
      </c>
      <c r="E299" s="1" t="s">
        <v>1080</v>
      </c>
    </row>
    <row r="300" spans="2:5" x14ac:dyDescent="0.25">
      <c r="B300" s="1" t="s">
        <v>1096</v>
      </c>
      <c r="E300" s="1" t="s">
        <v>341</v>
      </c>
    </row>
    <row r="301" spans="2:5" x14ac:dyDescent="0.25">
      <c r="B301" s="1" t="s">
        <v>15</v>
      </c>
      <c r="E301" s="1" t="s">
        <v>869</v>
      </c>
    </row>
    <row r="302" spans="2:5" x14ac:dyDescent="0.25">
      <c r="B302" s="1" t="s">
        <v>569</v>
      </c>
      <c r="E302" s="1" t="s">
        <v>405</v>
      </c>
    </row>
    <row r="303" spans="2:5" x14ac:dyDescent="0.25">
      <c r="B303" s="1" t="s">
        <v>1097</v>
      </c>
      <c r="E303" s="1" t="s">
        <v>375</v>
      </c>
    </row>
    <row r="304" spans="2:5" x14ac:dyDescent="0.25">
      <c r="B304" s="1" t="s">
        <v>498</v>
      </c>
      <c r="E304" s="1" t="s">
        <v>165</v>
      </c>
    </row>
    <row r="305" spans="2:5" x14ac:dyDescent="0.25">
      <c r="B305" s="1" t="s">
        <v>376</v>
      </c>
      <c r="E305" s="1" t="s">
        <v>778</v>
      </c>
    </row>
    <row r="306" spans="2:5" x14ac:dyDescent="0.25">
      <c r="B306" s="1" t="s">
        <v>391</v>
      </c>
      <c r="E306" s="1" t="s">
        <v>1151</v>
      </c>
    </row>
    <row r="307" spans="2:5" x14ac:dyDescent="0.25">
      <c r="B307" s="1" t="s">
        <v>276</v>
      </c>
      <c r="E307" s="1" t="s">
        <v>44</v>
      </c>
    </row>
    <row r="308" spans="2:5" x14ac:dyDescent="0.25">
      <c r="B308" s="1" t="s">
        <v>574</v>
      </c>
      <c r="E308" s="1" t="s">
        <v>706</v>
      </c>
    </row>
    <row r="309" spans="2:5" x14ac:dyDescent="0.25">
      <c r="B309" s="1" t="s">
        <v>576</v>
      </c>
      <c r="E309" s="1" t="s">
        <v>153</v>
      </c>
    </row>
    <row r="310" spans="2:5" x14ac:dyDescent="0.25">
      <c r="B310" s="1" t="s">
        <v>423</v>
      </c>
      <c r="E310" s="1" t="s">
        <v>1083</v>
      </c>
    </row>
    <row r="311" spans="2:5" x14ac:dyDescent="0.25">
      <c r="B311" s="1" t="s">
        <v>278</v>
      </c>
      <c r="E311" s="1" t="s">
        <v>472</v>
      </c>
    </row>
    <row r="312" spans="2:5" x14ac:dyDescent="0.25">
      <c r="B312" s="1" t="s">
        <v>1098</v>
      </c>
      <c r="E312" s="1" t="s">
        <v>521</v>
      </c>
    </row>
    <row r="313" spans="2:5" x14ac:dyDescent="0.25">
      <c r="B313" s="1" t="s">
        <v>334</v>
      </c>
      <c r="E313" s="1" t="s">
        <v>387</v>
      </c>
    </row>
    <row r="314" spans="2:5" x14ac:dyDescent="0.25">
      <c r="B314" s="1" t="s">
        <v>166</v>
      </c>
      <c r="E314" s="1" t="s">
        <v>560</v>
      </c>
    </row>
    <row r="315" spans="2:5" x14ac:dyDescent="0.25">
      <c r="B315" s="1" t="s">
        <v>459</v>
      </c>
      <c r="E315" s="1" t="s">
        <v>72</v>
      </c>
    </row>
    <row r="316" spans="2:5" x14ac:dyDescent="0.25">
      <c r="B316" s="1" t="s">
        <v>120</v>
      </c>
      <c r="E316" s="1" t="s">
        <v>763</v>
      </c>
    </row>
    <row r="317" spans="2:5" x14ac:dyDescent="0.25">
      <c r="B317" s="1" t="s">
        <v>87</v>
      </c>
      <c r="E317" s="1" t="s">
        <v>1084</v>
      </c>
    </row>
    <row r="318" spans="2:5" x14ac:dyDescent="0.25">
      <c r="B318" s="1" t="s">
        <v>158</v>
      </c>
      <c r="E318" s="1" t="s">
        <v>522</v>
      </c>
    </row>
    <row r="319" spans="2:5" x14ac:dyDescent="0.25">
      <c r="B319" s="1" t="s">
        <v>122</v>
      </c>
      <c r="E319" s="1" t="s">
        <v>579</v>
      </c>
    </row>
    <row r="320" spans="2:5" x14ac:dyDescent="0.25">
      <c r="B320" s="1" t="s">
        <v>314</v>
      </c>
      <c r="E320" s="1" t="s">
        <v>534</v>
      </c>
    </row>
    <row r="321" spans="2:5" x14ac:dyDescent="0.25">
      <c r="B321" s="1" t="s">
        <v>378</v>
      </c>
      <c r="E321" s="1" t="s">
        <v>209</v>
      </c>
    </row>
    <row r="322" spans="2:5" x14ac:dyDescent="0.25">
      <c r="B322" s="1" t="s">
        <v>382</v>
      </c>
      <c r="E322" s="1" t="s">
        <v>215</v>
      </c>
    </row>
    <row r="323" spans="2:5" x14ac:dyDescent="0.25">
      <c r="B323" s="1" t="s">
        <v>296</v>
      </c>
      <c r="E323" s="1" t="s">
        <v>846</v>
      </c>
    </row>
    <row r="324" spans="2:5" x14ac:dyDescent="0.25">
      <c r="B324" s="1" t="s">
        <v>438</v>
      </c>
      <c r="E324" s="1" t="s">
        <v>684</v>
      </c>
    </row>
    <row r="325" spans="2:5" x14ac:dyDescent="0.25">
      <c r="B325" s="1" t="s">
        <v>1099</v>
      </c>
      <c r="E325" s="1" t="s">
        <v>873</v>
      </c>
    </row>
    <row r="326" spans="2:5" x14ac:dyDescent="0.25">
      <c r="B326" s="1" t="s">
        <v>288</v>
      </c>
      <c r="E326" s="1" t="s">
        <v>162</v>
      </c>
    </row>
    <row r="327" spans="2:5" x14ac:dyDescent="0.25">
      <c r="B327" s="1" t="s">
        <v>1100</v>
      </c>
      <c r="E327" s="1" t="s">
        <v>256</v>
      </c>
    </row>
    <row r="328" spans="2:5" x14ac:dyDescent="0.25">
      <c r="B328" s="1" t="s">
        <v>411</v>
      </c>
      <c r="E328" s="1" t="s">
        <v>1085</v>
      </c>
    </row>
    <row r="329" spans="2:5" x14ac:dyDescent="0.25">
      <c r="B329" s="1" t="s">
        <v>496</v>
      </c>
      <c r="E329" s="1" t="s">
        <v>530</v>
      </c>
    </row>
    <row r="330" spans="2:5" x14ac:dyDescent="0.25">
      <c r="B330" s="1" t="s">
        <v>580</v>
      </c>
      <c r="E330" s="1" t="s">
        <v>572</v>
      </c>
    </row>
    <row r="331" spans="2:5" x14ac:dyDescent="0.25">
      <c r="B331" s="1" t="s">
        <v>547</v>
      </c>
      <c r="E331" s="1" t="s">
        <v>796</v>
      </c>
    </row>
    <row r="332" spans="2:5" x14ac:dyDescent="0.25">
      <c r="B332" s="1" t="s">
        <v>73</v>
      </c>
      <c r="E332" s="1" t="s">
        <v>213</v>
      </c>
    </row>
    <row r="333" spans="2:5" x14ac:dyDescent="0.25">
      <c r="B333" s="1" t="s">
        <v>1101</v>
      </c>
      <c r="E333" s="1" t="s">
        <v>709</v>
      </c>
    </row>
    <row r="334" spans="2:5" x14ac:dyDescent="0.25">
      <c r="B334" s="1" t="s">
        <v>550</v>
      </c>
      <c r="E334" s="1" t="s">
        <v>128</v>
      </c>
    </row>
    <row r="335" spans="2:5" x14ac:dyDescent="0.25">
      <c r="B335" s="1" t="s">
        <v>323</v>
      </c>
      <c r="E335" s="1" t="s">
        <v>673</v>
      </c>
    </row>
    <row r="336" spans="2:5" x14ac:dyDescent="0.25">
      <c r="B336" s="1" t="s">
        <v>311</v>
      </c>
      <c r="E336" s="1" t="s">
        <v>226</v>
      </c>
    </row>
    <row r="337" spans="2:5" x14ac:dyDescent="0.25">
      <c r="B337" s="1" t="s">
        <v>125</v>
      </c>
      <c r="E337" s="1" t="s">
        <v>676</v>
      </c>
    </row>
    <row r="338" spans="2:5" x14ac:dyDescent="0.25">
      <c r="B338" s="1" t="s">
        <v>535</v>
      </c>
      <c r="E338" s="1" t="s">
        <v>503</v>
      </c>
    </row>
    <row r="339" spans="2:5" x14ac:dyDescent="0.25">
      <c r="B339" s="1" t="s">
        <v>384</v>
      </c>
      <c r="E339" s="1" t="s">
        <v>124</v>
      </c>
    </row>
    <row r="340" spans="2:5" x14ac:dyDescent="0.25">
      <c r="B340" s="1" t="s">
        <v>489</v>
      </c>
      <c r="E340" s="1" t="s">
        <v>523</v>
      </c>
    </row>
    <row r="341" spans="2:5" x14ac:dyDescent="0.25">
      <c r="B341" s="1" t="s">
        <v>1102</v>
      </c>
      <c r="E341" s="1" t="s">
        <v>145</v>
      </c>
    </row>
    <row r="342" spans="2:5" x14ac:dyDescent="0.25">
      <c r="B342" s="1" t="s">
        <v>248</v>
      </c>
      <c r="E342" s="1" t="s">
        <v>453</v>
      </c>
    </row>
    <row r="343" spans="2:5" x14ac:dyDescent="0.25">
      <c r="B343" s="1" t="s">
        <v>188</v>
      </c>
      <c r="E343" s="1" t="s">
        <v>593</v>
      </c>
    </row>
    <row r="344" spans="2:5" x14ac:dyDescent="0.25">
      <c r="B344" s="1" t="s">
        <v>356</v>
      </c>
      <c r="E344" s="1" t="s">
        <v>417</v>
      </c>
    </row>
    <row r="345" spans="2:5" x14ac:dyDescent="0.25">
      <c r="B345" s="1" t="s">
        <v>1103</v>
      </c>
      <c r="E345" s="1" t="s">
        <v>1240</v>
      </c>
    </row>
    <row r="346" spans="2:5" x14ac:dyDescent="0.25">
      <c r="B346" s="1" t="s">
        <v>524</v>
      </c>
      <c r="E346" s="1" t="s">
        <v>665</v>
      </c>
    </row>
    <row r="347" spans="2:5" x14ac:dyDescent="0.25">
      <c r="B347" s="1" t="s">
        <v>156</v>
      </c>
      <c r="E347" s="1" t="s">
        <v>721</v>
      </c>
    </row>
    <row r="348" spans="2:5" x14ac:dyDescent="0.25">
      <c r="B348" s="1" t="s">
        <v>99</v>
      </c>
      <c r="E348" s="1" t="s">
        <v>577</v>
      </c>
    </row>
    <row r="349" spans="2:5" x14ac:dyDescent="0.25">
      <c r="B349" s="1" t="s">
        <v>1104</v>
      </c>
      <c r="E349" s="1" t="s">
        <v>864</v>
      </c>
    </row>
    <row r="350" spans="2:5" x14ac:dyDescent="0.25">
      <c r="B350" s="1" t="s">
        <v>51</v>
      </c>
      <c r="E350" s="1" t="s">
        <v>761</v>
      </c>
    </row>
    <row r="351" spans="2:5" x14ac:dyDescent="0.25">
      <c r="B351" s="1" t="s">
        <v>594</v>
      </c>
      <c r="E351" s="1" t="s">
        <v>132</v>
      </c>
    </row>
    <row r="352" spans="2:5" x14ac:dyDescent="0.25">
      <c r="B352" s="1" t="s">
        <v>318</v>
      </c>
      <c r="E352" s="1" t="s">
        <v>881</v>
      </c>
    </row>
    <row r="353" spans="2:5" x14ac:dyDescent="0.25">
      <c r="B353" s="1" t="s">
        <v>1105</v>
      </c>
      <c r="E353" s="1" t="s">
        <v>670</v>
      </c>
    </row>
    <row r="354" spans="2:5" x14ac:dyDescent="0.25">
      <c r="B354" s="1" t="s">
        <v>465</v>
      </c>
      <c r="E354" s="1" t="s">
        <v>872</v>
      </c>
    </row>
    <row r="355" spans="2:5" x14ac:dyDescent="0.25">
      <c r="B355" s="1" t="s">
        <v>705</v>
      </c>
      <c r="E355" s="1" t="s">
        <v>852</v>
      </c>
    </row>
    <row r="356" spans="2:5" x14ac:dyDescent="0.25">
      <c r="B356" s="1" t="s">
        <v>408</v>
      </c>
      <c r="E356" s="1" t="s">
        <v>785</v>
      </c>
    </row>
    <row r="357" spans="2:5" x14ac:dyDescent="0.25">
      <c r="B357" s="1" t="s">
        <v>596</v>
      </c>
      <c r="E357" s="1" t="s">
        <v>516</v>
      </c>
    </row>
    <row r="358" spans="2:5" x14ac:dyDescent="0.25">
      <c r="B358" s="1" t="s">
        <v>586</v>
      </c>
      <c r="E358" s="1" t="s">
        <v>466</v>
      </c>
    </row>
    <row r="359" spans="2:5" x14ac:dyDescent="0.25">
      <c r="B359" s="1" t="s">
        <v>126</v>
      </c>
      <c r="E359" s="1" t="s">
        <v>236</v>
      </c>
    </row>
    <row r="360" spans="2:5" x14ac:dyDescent="0.25">
      <c r="B360" s="1" t="s">
        <v>1106</v>
      </c>
      <c r="E360" s="1" t="s">
        <v>1092</v>
      </c>
    </row>
    <row r="361" spans="2:5" x14ac:dyDescent="0.25">
      <c r="B361" s="1" t="s">
        <v>316</v>
      </c>
      <c r="E361" s="1" t="s">
        <v>1154</v>
      </c>
    </row>
    <row r="362" spans="2:5" x14ac:dyDescent="0.25">
      <c r="B362" s="1" t="s">
        <v>385</v>
      </c>
      <c r="E362" s="1" t="s">
        <v>350</v>
      </c>
    </row>
    <row r="363" spans="2:5" x14ac:dyDescent="0.25">
      <c r="B363" s="1" t="s">
        <v>372</v>
      </c>
      <c r="E363" s="1" t="s">
        <v>232</v>
      </c>
    </row>
    <row r="364" spans="2:5" x14ac:dyDescent="0.25">
      <c r="B364" s="1" t="s">
        <v>130</v>
      </c>
      <c r="E364" s="1" t="s">
        <v>1241</v>
      </c>
    </row>
    <row r="365" spans="2:5" x14ac:dyDescent="0.25">
      <c r="B365" s="1" t="s">
        <v>19</v>
      </c>
      <c r="E365" s="1" t="s">
        <v>809</v>
      </c>
    </row>
    <row r="366" spans="2:5" x14ac:dyDescent="0.25">
      <c r="B366" s="1" t="s">
        <v>271</v>
      </c>
      <c r="E366" s="1" t="s">
        <v>746</v>
      </c>
    </row>
    <row r="367" spans="2:5" x14ac:dyDescent="0.25">
      <c r="B367" s="1" t="s">
        <v>1107</v>
      </c>
      <c r="E367" s="1" t="s">
        <v>1094</v>
      </c>
    </row>
    <row r="368" spans="2:5" x14ac:dyDescent="0.25">
      <c r="B368" s="1" t="s">
        <v>1108</v>
      </c>
      <c r="E368" s="1" t="s">
        <v>739</v>
      </c>
    </row>
    <row r="369" spans="2:5" x14ac:dyDescent="0.25">
      <c r="B369" s="1" t="s">
        <v>146</v>
      </c>
      <c r="E369" s="1" t="s">
        <v>74</v>
      </c>
    </row>
    <row r="370" spans="2:5" x14ac:dyDescent="0.25">
      <c r="B370" s="1" t="s">
        <v>265</v>
      </c>
      <c r="E370" s="1" t="s">
        <v>818</v>
      </c>
    </row>
    <row r="371" spans="2:5" x14ac:dyDescent="0.25">
      <c r="B371" s="1" t="s">
        <v>336</v>
      </c>
      <c r="E371" s="1" t="s">
        <v>766</v>
      </c>
    </row>
    <row r="372" spans="2:5" x14ac:dyDescent="0.25">
      <c r="B372" s="1" t="s">
        <v>277</v>
      </c>
      <c r="E372" s="1" t="s">
        <v>882</v>
      </c>
    </row>
    <row r="373" spans="2:5" x14ac:dyDescent="0.25">
      <c r="B373" s="1" t="s">
        <v>75</v>
      </c>
      <c r="E373" s="1" t="s">
        <v>775</v>
      </c>
    </row>
    <row r="374" spans="2:5" x14ac:dyDescent="0.25">
      <c r="B374" s="1" t="s">
        <v>144</v>
      </c>
      <c r="E374" s="1" t="s">
        <v>708</v>
      </c>
    </row>
    <row r="375" spans="2:5" x14ac:dyDescent="0.25">
      <c r="B375" s="1" t="s">
        <v>377</v>
      </c>
      <c r="E375" s="1" t="s">
        <v>829</v>
      </c>
    </row>
    <row r="376" spans="2:5" x14ac:dyDescent="0.25">
      <c r="B376" s="1" t="s">
        <v>497</v>
      </c>
      <c r="E376" s="1" t="s">
        <v>409</v>
      </c>
    </row>
    <row r="377" spans="2:5" x14ac:dyDescent="0.25">
      <c r="B377" s="1" t="s">
        <v>253</v>
      </c>
      <c r="E377" s="1" t="s">
        <v>1097</v>
      </c>
    </row>
    <row r="378" spans="2:5" x14ac:dyDescent="0.25">
      <c r="B378" s="1" t="s">
        <v>0</v>
      </c>
      <c r="E378" s="1" t="s">
        <v>816</v>
      </c>
    </row>
    <row r="379" spans="2:5" x14ac:dyDescent="0.25">
      <c r="B379" s="1" t="s">
        <v>537</v>
      </c>
      <c r="E379" s="1" t="s">
        <v>1242</v>
      </c>
    </row>
    <row r="380" spans="2:5" x14ac:dyDescent="0.25">
      <c r="B380" s="1" t="s">
        <v>267</v>
      </c>
      <c r="E380" s="1" t="s">
        <v>498</v>
      </c>
    </row>
    <row r="381" spans="2:5" x14ac:dyDescent="0.25">
      <c r="B381" s="1" t="s">
        <v>31</v>
      </c>
      <c r="E381" s="1" t="s">
        <v>376</v>
      </c>
    </row>
    <row r="382" spans="2:5" x14ac:dyDescent="0.25">
      <c r="B382" s="1" t="s">
        <v>163</v>
      </c>
      <c r="E382" s="1" t="s">
        <v>391</v>
      </c>
    </row>
    <row r="383" spans="2:5" x14ac:dyDescent="0.25">
      <c r="B383" s="1" t="s">
        <v>1109</v>
      </c>
      <c r="E383" s="1" t="s">
        <v>276</v>
      </c>
    </row>
    <row r="384" spans="2:5" x14ac:dyDescent="0.25">
      <c r="B384" s="1" t="s">
        <v>302</v>
      </c>
      <c r="E384" s="1" t="s">
        <v>884</v>
      </c>
    </row>
    <row r="385" spans="2:5" x14ac:dyDescent="0.25">
      <c r="B385" s="1" t="s">
        <v>115</v>
      </c>
      <c r="E385" s="1" t="s">
        <v>423</v>
      </c>
    </row>
    <row r="386" spans="2:5" x14ac:dyDescent="0.25">
      <c r="B386" s="1" t="s">
        <v>204</v>
      </c>
      <c r="E386" s="1" t="s">
        <v>278</v>
      </c>
    </row>
    <row r="387" spans="2:5" x14ac:dyDescent="0.25">
      <c r="B387" s="1" t="s">
        <v>1110</v>
      </c>
      <c r="E387" s="1" t="s">
        <v>1098</v>
      </c>
    </row>
    <row r="388" spans="2:5" x14ac:dyDescent="0.25">
      <c r="B388" s="1" t="s">
        <v>47</v>
      </c>
      <c r="E388" s="1" t="s">
        <v>758</v>
      </c>
    </row>
    <row r="389" spans="2:5" x14ac:dyDescent="0.25">
      <c r="B389" s="1" t="s">
        <v>326</v>
      </c>
      <c r="E389" s="1" t="s">
        <v>718</v>
      </c>
    </row>
    <row r="390" spans="2:5" x14ac:dyDescent="0.25">
      <c r="B390" s="1" t="s">
        <v>200</v>
      </c>
      <c r="E390" s="1" t="s">
        <v>334</v>
      </c>
    </row>
    <row r="391" spans="2:5" x14ac:dyDescent="0.25">
      <c r="B391" s="1" t="s">
        <v>367</v>
      </c>
      <c r="E391" s="1" t="s">
        <v>759</v>
      </c>
    </row>
    <row r="392" spans="2:5" x14ac:dyDescent="0.25">
      <c r="B392" s="1" t="s">
        <v>137</v>
      </c>
      <c r="E392" s="1" t="s">
        <v>166</v>
      </c>
    </row>
    <row r="393" spans="2:5" x14ac:dyDescent="0.25">
      <c r="B393" s="1" t="s">
        <v>231</v>
      </c>
      <c r="E393" s="1" t="s">
        <v>871</v>
      </c>
    </row>
    <row r="394" spans="2:5" x14ac:dyDescent="0.25">
      <c r="B394" s="1" t="s">
        <v>520</v>
      </c>
      <c r="E394" s="1" t="s">
        <v>459</v>
      </c>
    </row>
    <row r="395" spans="2:5" x14ac:dyDescent="0.25">
      <c r="B395" s="1" t="s">
        <v>26</v>
      </c>
      <c r="E395" s="1" t="s">
        <v>120</v>
      </c>
    </row>
    <row r="396" spans="2:5" x14ac:dyDescent="0.25">
      <c r="B396" s="1" t="s">
        <v>222</v>
      </c>
      <c r="E396" s="1" t="s">
        <v>158</v>
      </c>
    </row>
    <row r="397" spans="2:5" x14ac:dyDescent="0.25">
      <c r="B397" s="1" t="s">
        <v>295</v>
      </c>
      <c r="E397" s="1" t="s">
        <v>46</v>
      </c>
    </row>
    <row r="398" spans="2:5" x14ac:dyDescent="0.25">
      <c r="B398" s="1" t="s">
        <v>374</v>
      </c>
      <c r="E398" s="1" t="s">
        <v>1155</v>
      </c>
    </row>
    <row r="399" spans="2:5" x14ac:dyDescent="0.25">
      <c r="B399" s="1" t="s">
        <v>513</v>
      </c>
      <c r="E399" s="1" t="s">
        <v>122</v>
      </c>
    </row>
    <row r="400" spans="2:5" x14ac:dyDescent="0.25">
      <c r="B400" s="1" t="s">
        <v>363</v>
      </c>
      <c r="E400" s="1" t="s">
        <v>378</v>
      </c>
    </row>
    <row r="401" spans="2:5" x14ac:dyDescent="0.25">
      <c r="B401" s="1" t="s">
        <v>1111</v>
      </c>
      <c r="E401" s="1" t="s">
        <v>382</v>
      </c>
    </row>
    <row r="402" spans="2:5" x14ac:dyDescent="0.25">
      <c r="B402" s="1" t="s">
        <v>531</v>
      </c>
      <c r="E402" s="1" t="s">
        <v>844</v>
      </c>
    </row>
    <row r="403" spans="2:5" x14ac:dyDescent="0.25">
      <c r="B403" s="1" t="s">
        <v>338</v>
      </c>
      <c r="E403" s="1" t="s">
        <v>1243</v>
      </c>
    </row>
    <row r="404" spans="2:5" x14ac:dyDescent="0.25">
      <c r="B404" s="1" t="s">
        <v>419</v>
      </c>
      <c r="E404" s="1" t="s">
        <v>1157</v>
      </c>
    </row>
    <row r="405" spans="2:5" x14ac:dyDescent="0.25">
      <c r="B405" s="1" t="s">
        <v>667</v>
      </c>
      <c r="E405" s="1" t="s">
        <v>1244</v>
      </c>
    </row>
    <row r="406" spans="2:5" x14ac:dyDescent="0.25">
      <c r="B406" s="1" t="s">
        <v>1112</v>
      </c>
      <c r="E406" s="1" t="s">
        <v>754</v>
      </c>
    </row>
    <row r="407" spans="2:5" x14ac:dyDescent="0.25">
      <c r="B407" s="1" t="s">
        <v>83</v>
      </c>
      <c r="E407" s="1" t="s">
        <v>1245</v>
      </c>
    </row>
    <row r="408" spans="2:5" x14ac:dyDescent="0.25">
      <c r="B408" s="1" t="s">
        <v>1113</v>
      </c>
      <c r="E408" s="1" t="s">
        <v>828</v>
      </c>
    </row>
    <row r="409" spans="2:5" x14ac:dyDescent="0.25">
      <c r="B409" s="1" t="s">
        <v>98</v>
      </c>
      <c r="E409" s="1" t="s">
        <v>1158</v>
      </c>
    </row>
    <row r="410" spans="2:5" x14ac:dyDescent="0.25">
      <c r="B410" s="1" t="s">
        <v>1114</v>
      </c>
      <c r="E410" s="1" t="s">
        <v>1159</v>
      </c>
    </row>
    <row r="411" spans="2:5" x14ac:dyDescent="0.25">
      <c r="B411" s="1" t="s">
        <v>1115</v>
      </c>
      <c r="E411" s="1" t="s">
        <v>861</v>
      </c>
    </row>
    <row r="412" spans="2:5" x14ac:dyDescent="0.25">
      <c r="B412" s="1" t="s">
        <v>11</v>
      </c>
      <c r="E412" s="1" t="s">
        <v>296</v>
      </c>
    </row>
    <row r="413" spans="2:5" x14ac:dyDescent="0.25">
      <c r="B413" s="1" t="s">
        <v>211</v>
      </c>
      <c r="E413" s="1" t="s">
        <v>438</v>
      </c>
    </row>
    <row r="414" spans="2:5" x14ac:dyDescent="0.25">
      <c r="B414" s="1" t="s">
        <v>330</v>
      </c>
      <c r="E414" s="1" t="s">
        <v>288</v>
      </c>
    </row>
    <row r="415" spans="2:5" x14ac:dyDescent="0.25">
      <c r="B415" s="1" t="s">
        <v>1116</v>
      </c>
      <c r="E415" s="1" t="s">
        <v>411</v>
      </c>
    </row>
    <row r="416" spans="2:5" x14ac:dyDescent="0.25">
      <c r="B416" s="1" t="s">
        <v>4</v>
      </c>
      <c r="E416" s="1" t="s">
        <v>547</v>
      </c>
    </row>
    <row r="417" spans="2:5" x14ac:dyDescent="0.25">
      <c r="B417" s="1" t="s">
        <v>371</v>
      </c>
      <c r="E417" s="1" t="s">
        <v>73</v>
      </c>
    </row>
    <row r="418" spans="2:5" x14ac:dyDescent="0.25">
      <c r="B418" s="1" t="s">
        <v>541</v>
      </c>
      <c r="E418" s="1" t="s">
        <v>727</v>
      </c>
    </row>
    <row r="419" spans="2:5" x14ac:dyDescent="0.25">
      <c r="B419" s="1" t="s">
        <v>1117</v>
      </c>
      <c r="E419" s="1" t="s">
        <v>777</v>
      </c>
    </row>
    <row r="420" spans="2:5" x14ac:dyDescent="0.25">
      <c r="B420" s="1" t="s">
        <v>177</v>
      </c>
      <c r="E420" s="1" t="s">
        <v>550</v>
      </c>
    </row>
    <row r="421" spans="2:5" x14ac:dyDescent="0.25">
      <c r="B421" s="1" t="s">
        <v>293</v>
      </c>
      <c r="E421" s="1" t="s">
        <v>323</v>
      </c>
    </row>
    <row r="422" spans="2:5" x14ac:dyDescent="0.25">
      <c r="B422" s="1" t="s">
        <v>286</v>
      </c>
      <c r="E422" s="1" t="s">
        <v>1246</v>
      </c>
    </row>
    <row r="423" spans="2:5" x14ac:dyDescent="0.25">
      <c r="B423" s="1" t="s">
        <v>661</v>
      </c>
      <c r="E423" s="1" t="s">
        <v>125</v>
      </c>
    </row>
    <row r="424" spans="2:5" x14ac:dyDescent="0.25">
      <c r="B424" s="1" t="s">
        <v>107</v>
      </c>
      <c r="E424" s="1" t="s">
        <v>751</v>
      </c>
    </row>
    <row r="425" spans="2:5" x14ac:dyDescent="0.25">
      <c r="B425" s="1" t="s">
        <v>1118</v>
      </c>
      <c r="E425" s="1" t="s">
        <v>826</v>
      </c>
    </row>
    <row r="426" spans="2:5" x14ac:dyDescent="0.25">
      <c r="B426" s="1" t="s">
        <v>304</v>
      </c>
      <c r="E426" s="1" t="s">
        <v>1161</v>
      </c>
    </row>
    <row r="427" spans="2:5" x14ac:dyDescent="0.25">
      <c r="B427" s="1" t="s">
        <v>219</v>
      </c>
      <c r="E427" s="1" t="s">
        <v>858</v>
      </c>
    </row>
    <row r="428" spans="2:5" x14ac:dyDescent="0.25">
      <c r="B428" s="1" t="s">
        <v>337</v>
      </c>
      <c r="E428" s="1" t="s">
        <v>489</v>
      </c>
    </row>
    <row r="429" spans="2:5" x14ac:dyDescent="0.25">
      <c r="B429" s="1" t="s">
        <v>440</v>
      </c>
      <c r="E429" s="1" t="s">
        <v>1102</v>
      </c>
    </row>
    <row r="430" spans="2:5" x14ac:dyDescent="0.25">
      <c r="B430" s="1" t="s">
        <v>193</v>
      </c>
      <c r="E430" s="1" t="s">
        <v>248</v>
      </c>
    </row>
    <row r="431" spans="2:5" x14ac:dyDescent="0.25">
      <c r="B431" s="1" t="s">
        <v>429</v>
      </c>
      <c r="E431" s="1" t="s">
        <v>356</v>
      </c>
    </row>
    <row r="432" spans="2:5" x14ac:dyDescent="0.25">
      <c r="B432" s="1" t="s">
        <v>42</v>
      </c>
      <c r="E432" s="1" t="s">
        <v>1247</v>
      </c>
    </row>
    <row r="433" spans="2:5" x14ac:dyDescent="0.25">
      <c r="B433" s="1" t="s">
        <v>329</v>
      </c>
      <c r="E433" s="1" t="s">
        <v>524</v>
      </c>
    </row>
    <row r="434" spans="2:5" x14ac:dyDescent="0.25">
      <c r="B434" s="1" t="s">
        <v>379</v>
      </c>
      <c r="E434" s="1" t="s">
        <v>156</v>
      </c>
    </row>
    <row r="435" spans="2:5" x14ac:dyDescent="0.25">
      <c r="B435" s="1" t="s">
        <v>426</v>
      </c>
      <c r="E435" s="1" t="s">
        <v>99</v>
      </c>
    </row>
    <row r="436" spans="2:5" x14ac:dyDescent="0.25">
      <c r="B436" s="1" t="s">
        <v>422</v>
      </c>
      <c r="E436" s="1" t="s">
        <v>1104</v>
      </c>
    </row>
    <row r="437" spans="2:5" x14ac:dyDescent="0.25">
      <c r="B437" s="1" t="s">
        <v>1119</v>
      </c>
      <c r="E437" s="1" t="s">
        <v>51</v>
      </c>
    </row>
    <row r="438" spans="2:5" x14ac:dyDescent="0.25">
      <c r="B438" s="1" t="s">
        <v>476</v>
      </c>
      <c r="E438" s="1" t="s">
        <v>720</v>
      </c>
    </row>
    <row r="439" spans="2:5" x14ac:dyDescent="0.25">
      <c r="B439" s="1" t="s">
        <v>435</v>
      </c>
      <c r="E439" s="1" t="s">
        <v>1248</v>
      </c>
    </row>
    <row r="440" spans="2:5" x14ac:dyDescent="0.25">
      <c r="B440" s="1" t="s">
        <v>179</v>
      </c>
      <c r="E440" s="1" t="s">
        <v>318</v>
      </c>
    </row>
    <row r="441" spans="2:5" x14ac:dyDescent="0.25">
      <c r="B441" s="1" t="s">
        <v>259</v>
      </c>
      <c r="E441" s="1" t="s">
        <v>1105</v>
      </c>
    </row>
    <row r="442" spans="2:5" x14ac:dyDescent="0.25">
      <c r="B442" s="1" t="s">
        <v>105</v>
      </c>
      <c r="E442" s="1" t="s">
        <v>705</v>
      </c>
    </row>
    <row r="443" spans="2:5" x14ac:dyDescent="0.25">
      <c r="B443" s="1" t="s">
        <v>319</v>
      </c>
      <c r="E443" s="1" t="s">
        <v>408</v>
      </c>
    </row>
    <row r="444" spans="2:5" x14ac:dyDescent="0.25">
      <c r="B444" s="1" t="s">
        <v>283</v>
      </c>
      <c r="E444" s="1" t="s">
        <v>596</v>
      </c>
    </row>
    <row r="445" spans="2:5" x14ac:dyDescent="0.25">
      <c r="B445" s="1" t="s">
        <v>1120</v>
      </c>
      <c r="E445" s="1" t="s">
        <v>126</v>
      </c>
    </row>
    <row r="446" spans="2:5" x14ac:dyDescent="0.25">
      <c r="B446" s="1" t="s">
        <v>495</v>
      </c>
      <c r="E446" s="1" t="s">
        <v>748</v>
      </c>
    </row>
    <row r="447" spans="2:5" x14ac:dyDescent="0.25">
      <c r="B447" s="1" t="s">
        <v>1121</v>
      </c>
      <c r="E447" s="1" t="s">
        <v>514</v>
      </c>
    </row>
    <row r="448" spans="2:5" x14ac:dyDescent="0.25">
      <c r="B448" s="1" t="s">
        <v>191</v>
      </c>
      <c r="E448" s="1" t="s">
        <v>316</v>
      </c>
    </row>
    <row r="449" spans="2:5" x14ac:dyDescent="0.25">
      <c r="B449" s="1" t="s">
        <v>1122</v>
      </c>
      <c r="E449" s="1" t="s">
        <v>372</v>
      </c>
    </row>
    <row r="450" spans="2:5" x14ac:dyDescent="0.25">
      <c r="B450" s="1" t="s">
        <v>570</v>
      </c>
      <c r="E450" s="1" t="s">
        <v>130</v>
      </c>
    </row>
    <row r="451" spans="2:5" x14ac:dyDescent="0.25">
      <c r="B451" s="1" t="s">
        <v>402</v>
      </c>
      <c r="E451" s="1" t="s">
        <v>19</v>
      </c>
    </row>
    <row r="452" spans="2:5" x14ac:dyDescent="0.25">
      <c r="B452" s="1" t="s">
        <v>121</v>
      </c>
      <c r="E452" s="1" t="s">
        <v>271</v>
      </c>
    </row>
    <row r="453" spans="2:5" x14ac:dyDescent="0.25">
      <c r="B453" s="1" t="s">
        <v>473</v>
      </c>
      <c r="E453" s="1" t="s">
        <v>1107</v>
      </c>
    </row>
    <row r="454" spans="2:5" x14ac:dyDescent="0.25">
      <c r="B454" s="1" t="s">
        <v>1123</v>
      </c>
      <c r="E454" s="1" t="s">
        <v>691</v>
      </c>
    </row>
    <row r="455" spans="2:5" x14ac:dyDescent="0.25">
      <c r="B455" s="1" t="s">
        <v>340</v>
      </c>
      <c r="E455" s="1" t="s">
        <v>146</v>
      </c>
    </row>
    <row r="456" spans="2:5" x14ac:dyDescent="0.25">
      <c r="B456" s="1" t="s">
        <v>229</v>
      </c>
      <c r="E456" s="1" t="s">
        <v>265</v>
      </c>
    </row>
    <row r="457" spans="2:5" x14ac:dyDescent="0.25">
      <c r="B457" s="1" t="s">
        <v>528</v>
      </c>
      <c r="E457" s="1" t="s">
        <v>831</v>
      </c>
    </row>
    <row r="458" spans="2:5" x14ac:dyDescent="0.25">
      <c r="B458" s="1" t="s">
        <v>250</v>
      </c>
      <c r="E458" s="1" t="s">
        <v>1249</v>
      </c>
    </row>
    <row r="459" spans="2:5" x14ac:dyDescent="0.25">
      <c r="B459" s="1" t="s">
        <v>457</v>
      </c>
      <c r="E459" s="1" t="s">
        <v>336</v>
      </c>
    </row>
    <row r="460" spans="2:5" x14ac:dyDescent="0.25">
      <c r="B460" s="1" t="s">
        <v>242</v>
      </c>
      <c r="E460" s="1" t="s">
        <v>75</v>
      </c>
    </row>
    <row r="461" spans="2:5" x14ac:dyDescent="0.25">
      <c r="B461" s="1" t="s">
        <v>501</v>
      </c>
      <c r="E461" s="1" t="s">
        <v>89</v>
      </c>
    </row>
    <row r="462" spans="2:5" x14ac:dyDescent="0.25">
      <c r="B462" s="1" t="s">
        <v>116</v>
      </c>
      <c r="E462" s="1" t="s">
        <v>1250</v>
      </c>
    </row>
    <row r="463" spans="2:5" x14ac:dyDescent="0.25">
      <c r="B463" s="1" t="s">
        <v>181</v>
      </c>
      <c r="E463" s="1" t="s">
        <v>750</v>
      </c>
    </row>
    <row r="464" spans="2:5" x14ac:dyDescent="0.25">
      <c r="B464" s="1" t="s">
        <v>201</v>
      </c>
      <c r="E464" s="1" t="s">
        <v>1251</v>
      </c>
    </row>
    <row r="465" spans="2:5" x14ac:dyDescent="0.25">
      <c r="B465" s="1" t="s">
        <v>131</v>
      </c>
      <c r="E465" s="1" t="s">
        <v>144</v>
      </c>
    </row>
    <row r="466" spans="2:5" x14ac:dyDescent="0.25">
      <c r="B466" s="1" t="s">
        <v>260</v>
      </c>
      <c r="E466" s="1" t="s">
        <v>377</v>
      </c>
    </row>
    <row r="467" spans="2:5" x14ac:dyDescent="0.25">
      <c r="B467" s="1" t="s">
        <v>1124</v>
      </c>
      <c r="E467" s="1" t="s">
        <v>497</v>
      </c>
    </row>
    <row r="468" spans="2:5" x14ac:dyDescent="0.25">
      <c r="B468" s="1" t="s">
        <v>274</v>
      </c>
      <c r="E468" s="1" t="s">
        <v>253</v>
      </c>
    </row>
    <row r="469" spans="2:5" x14ac:dyDescent="0.25">
      <c r="B469" s="1" t="s">
        <v>88</v>
      </c>
      <c r="E469" s="1" t="s">
        <v>848</v>
      </c>
    </row>
    <row r="470" spans="2:5" x14ac:dyDescent="0.25">
      <c r="B470" s="1" t="s">
        <v>471</v>
      </c>
      <c r="E470" s="1" t="s">
        <v>824</v>
      </c>
    </row>
    <row r="471" spans="2:5" x14ac:dyDescent="0.25">
      <c r="B471" s="1" t="s">
        <v>1125</v>
      </c>
      <c r="E471" s="1" t="s">
        <v>752</v>
      </c>
    </row>
    <row r="472" spans="2:5" x14ac:dyDescent="0.25">
      <c r="B472" s="1" t="s">
        <v>452</v>
      </c>
      <c r="E472" s="1" t="s">
        <v>868</v>
      </c>
    </row>
    <row r="473" spans="2:5" x14ac:dyDescent="0.25">
      <c r="B473" s="1" t="s">
        <v>381</v>
      </c>
      <c r="E473" s="1" t="s">
        <v>267</v>
      </c>
    </row>
    <row r="474" spans="2:5" x14ac:dyDescent="0.25">
      <c r="B474" s="1" t="s">
        <v>49</v>
      </c>
      <c r="E474" s="1" t="s">
        <v>324</v>
      </c>
    </row>
    <row r="475" spans="2:5" x14ac:dyDescent="0.25">
      <c r="B475" s="1" t="s">
        <v>1126</v>
      </c>
      <c r="E475" s="1" t="s">
        <v>815</v>
      </c>
    </row>
    <row r="476" spans="2:5" x14ac:dyDescent="0.25">
      <c r="B476" s="1" t="s">
        <v>1127</v>
      </c>
      <c r="E476" s="1" t="s">
        <v>31</v>
      </c>
    </row>
    <row r="477" spans="2:5" x14ac:dyDescent="0.25">
      <c r="B477" s="1" t="s">
        <v>212</v>
      </c>
      <c r="E477" s="1" t="s">
        <v>163</v>
      </c>
    </row>
    <row r="478" spans="2:5" x14ac:dyDescent="0.25">
      <c r="B478" s="1" t="s">
        <v>194</v>
      </c>
      <c r="E478" s="1" t="s">
        <v>794</v>
      </c>
    </row>
    <row r="479" spans="2:5" x14ac:dyDescent="0.25">
      <c r="E479" s="1" t="s">
        <v>762</v>
      </c>
    </row>
    <row r="480" spans="2:5" x14ac:dyDescent="0.25">
      <c r="E480" s="1" t="s">
        <v>64</v>
      </c>
    </row>
    <row r="481" spans="5:5" x14ac:dyDescent="0.25">
      <c r="E481" s="1" t="s">
        <v>36</v>
      </c>
    </row>
    <row r="482" spans="5:5" x14ac:dyDescent="0.25">
      <c r="E482" s="1" t="s">
        <v>827</v>
      </c>
    </row>
    <row r="483" spans="5:5" x14ac:dyDescent="0.25">
      <c r="E483" s="1" t="s">
        <v>1109</v>
      </c>
    </row>
    <row r="484" spans="5:5" x14ac:dyDescent="0.25">
      <c r="E484" s="1" t="s">
        <v>302</v>
      </c>
    </row>
    <row r="485" spans="5:5" x14ac:dyDescent="0.25">
      <c r="E485" s="1" t="s">
        <v>151</v>
      </c>
    </row>
    <row r="486" spans="5:5" x14ac:dyDescent="0.25">
      <c r="E486" s="1" t="s">
        <v>115</v>
      </c>
    </row>
    <row r="487" spans="5:5" x14ac:dyDescent="0.25">
      <c r="E487" s="1" t="s">
        <v>204</v>
      </c>
    </row>
    <row r="488" spans="5:5" x14ac:dyDescent="0.25">
      <c r="E488" s="1" t="s">
        <v>1110</v>
      </c>
    </row>
    <row r="489" spans="5:5" x14ac:dyDescent="0.25">
      <c r="E489" s="1" t="s">
        <v>47</v>
      </c>
    </row>
    <row r="490" spans="5:5" x14ac:dyDescent="0.25">
      <c r="E490" s="1" t="s">
        <v>326</v>
      </c>
    </row>
    <row r="491" spans="5:5" x14ac:dyDescent="0.25">
      <c r="E491" s="1" t="s">
        <v>849</v>
      </c>
    </row>
    <row r="492" spans="5:5" x14ac:dyDescent="0.25">
      <c r="E492" s="1" t="s">
        <v>200</v>
      </c>
    </row>
    <row r="493" spans="5:5" x14ac:dyDescent="0.25">
      <c r="E493" s="1" t="s">
        <v>367</v>
      </c>
    </row>
    <row r="494" spans="5:5" x14ac:dyDescent="0.25">
      <c r="E494" s="1" t="s">
        <v>740</v>
      </c>
    </row>
    <row r="495" spans="5:5" x14ac:dyDescent="0.25">
      <c r="E495" s="1" t="s">
        <v>137</v>
      </c>
    </row>
    <row r="496" spans="5:5" x14ac:dyDescent="0.25">
      <c r="E496" s="1" t="s">
        <v>231</v>
      </c>
    </row>
    <row r="497" spans="5:5" x14ac:dyDescent="0.25">
      <c r="E497" s="1" t="s">
        <v>520</v>
      </c>
    </row>
    <row r="498" spans="5:5" x14ac:dyDescent="0.25">
      <c r="E498" s="1" t="s">
        <v>26</v>
      </c>
    </row>
    <row r="499" spans="5:5" x14ac:dyDescent="0.25">
      <c r="E499" s="1" t="s">
        <v>227</v>
      </c>
    </row>
    <row r="500" spans="5:5" x14ac:dyDescent="0.25">
      <c r="E500" s="1" t="s">
        <v>22</v>
      </c>
    </row>
    <row r="501" spans="5:5" x14ac:dyDescent="0.25">
      <c r="E501" s="1" t="s">
        <v>728</v>
      </c>
    </row>
    <row r="502" spans="5:5" x14ac:dyDescent="0.25">
      <c r="E502" s="1" t="s">
        <v>222</v>
      </c>
    </row>
    <row r="503" spans="5:5" x14ac:dyDescent="0.25">
      <c r="E503" s="1" t="s">
        <v>295</v>
      </c>
    </row>
    <row r="504" spans="5:5" x14ac:dyDescent="0.25">
      <c r="E504" s="1" t="s">
        <v>8</v>
      </c>
    </row>
    <row r="505" spans="5:5" x14ac:dyDescent="0.25">
      <c r="E505" s="1" t="s">
        <v>1163</v>
      </c>
    </row>
    <row r="506" spans="5:5" x14ac:dyDescent="0.25">
      <c r="E506" s="1" t="s">
        <v>513</v>
      </c>
    </row>
    <row r="507" spans="5:5" x14ac:dyDescent="0.25">
      <c r="E507" s="1" t="s">
        <v>45</v>
      </c>
    </row>
    <row r="508" spans="5:5" x14ac:dyDescent="0.25">
      <c r="E508" s="1" t="s">
        <v>810</v>
      </c>
    </row>
    <row r="509" spans="5:5" x14ac:dyDescent="0.25">
      <c r="E509" s="1" t="s">
        <v>1111</v>
      </c>
    </row>
    <row r="510" spans="5:5" x14ac:dyDescent="0.25">
      <c r="E510" s="1" t="s">
        <v>690</v>
      </c>
    </row>
    <row r="511" spans="5:5" x14ac:dyDescent="0.25">
      <c r="E511" s="1" t="s">
        <v>338</v>
      </c>
    </row>
    <row r="512" spans="5:5" x14ac:dyDescent="0.25">
      <c r="E512" s="1" t="s">
        <v>769</v>
      </c>
    </row>
    <row r="513" spans="5:5" x14ac:dyDescent="0.25">
      <c r="E513" s="1" t="s">
        <v>23</v>
      </c>
    </row>
    <row r="514" spans="5:5" x14ac:dyDescent="0.25">
      <c r="E514" s="1" t="s">
        <v>1252</v>
      </c>
    </row>
    <row r="515" spans="5:5" x14ac:dyDescent="0.25">
      <c r="E515" s="1" t="s">
        <v>883</v>
      </c>
    </row>
    <row r="516" spans="5:5" x14ac:dyDescent="0.25">
      <c r="E516" s="1" t="s">
        <v>877</v>
      </c>
    </row>
    <row r="517" spans="5:5" x14ac:dyDescent="0.25">
      <c r="E517" s="1" t="s">
        <v>419</v>
      </c>
    </row>
    <row r="518" spans="5:5" x14ac:dyDescent="0.25">
      <c r="E518" s="1" t="s">
        <v>667</v>
      </c>
    </row>
    <row r="519" spans="5:5" x14ac:dyDescent="0.25">
      <c r="E519" s="1" t="s">
        <v>782</v>
      </c>
    </row>
    <row r="520" spans="5:5" x14ac:dyDescent="0.25">
      <c r="E520" s="1" t="s">
        <v>157</v>
      </c>
    </row>
    <row r="521" spans="5:5" x14ac:dyDescent="0.25">
      <c r="E521" s="1" t="s">
        <v>83</v>
      </c>
    </row>
    <row r="522" spans="5:5" x14ac:dyDescent="0.25">
      <c r="E522" s="1" t="s">
        <v>854</v>
      </c>
    </row>
    <row r="523" spans="5:5" x14ac:dyDescent="0.25">
      <c r="E523" s="1" t="s">
        <v>1113</v>
      </c>
    </row>
    <row r="524" spans="5:5" x14ac:dyDescent="0.25">
      <c r="E524" s="1" t="s">
        <v>98</v>
      </c>
    </row>
    <row r="525" spans="5:5" x14ac:dyDescent="0.25">
      <c r="E525" s="1" t="s">
        <v>768</v>
      </c>
    </row>
    <row r="526" spans="5:5" x14ac:dyDescent="0.25">
      <c r="E526" s="1" t="s">
        <v>11</v>
      </c>
    </row>
    <row r="527" spans="5:5" x14ac:dyDescent="0.25">
      <c r="E527" s="1" t="s">
        <v>211</v>
      </c>
    </row>
    <row r="528" spans="5:5" x14ac:dyDescent="0.25">
      <c r="E528" s="1" t="s">
        <v>330</v>
      </c>
    </row>
    <row r="529" spans="5:5" x14ac:dyDescent="0.25">
      <c r="E529" s="1" t="s">
        <v>4</v>
      </c>
    </row>
    <row r="530" spans="5:5" x14ac:dyDescent="0.25">
      <c r="E530" s="1" t="s">
        <v>371</v>
      </c>
    </row>
    <row r="531" spans="5:5" x14ac:dyDescent="0.25">
      <c r="E531" s="1" t="s">
        <v>802</v>
      </c>
    </row>
    <row r="532" spans="5:5" x14ac:dyDescent="0.25">
      <c r="E532" s="1" t="s">
        <v>177</v>
      </c>
    </row>
    <row r="533" spans="5:5" x14ac:dyDescent="0.25">
      <c r="E533" s="1" t="s">
        <v>865</v>
      </c>
    </row>
    <row r="534" spans="5:5" x14ac:dyDescent="0.25">
      <c r="E534" s="1" t="s">
        <v>293</v>
      </c>
    </row>
    <row r="535" spans="5:5" x14ac:dyDescent="0.25">
      <c r="E535" s="1" t="s">
        <v>847</v>
      </c>
    </row>
    <row r="536" spans="5:5" x14ac:dyDescent="0.25">
      <c r="E536" s="1" t="s">
        <v>286</v>
      </c>
    </row>
    <row r="537" spans="5:5" x14ac:dyDescent="0.25">
      <c r="E537" s="1" t="s">
        <v>823</v>
      </c>
    </row>
    <row r="538" spans="5:5" x14ac:dyDescent="0.25">
      <c r="E538" s="1" t="s">
        <v>753</v>
      </c>
    </row>
    <row r="539" spans="5:5" x14ac:dyDescent="0.25">
      <c r="E539" s="1" t="s">
        <v>661</v>
      </c>
    </row>
    <row r="540" spans="5:5" x14ac:dyDescent="0.25">
      <c r="E540" s="1" t="s">
        <v>745</v>
      </c>
    </row>
    <row r="541" spans="5:5" x14ac:dyDescent="0.25">
      <c r="E541" s="1" t="s">
        <v>107</v>
      </c>
    </row>
    <row r="542" spans="5:5" x14ac:dyDescent="0.25">
      <c r="E542" s="1" t="s">
        <v>1253</v>
      </c>
    </row>
    <row r="543" spans="5:5" x14ac:dyDescent="0.25">
      <c r="E543" s="1" t="s">
        <v>249</v>
      </c>
    </row>
    <row r="544" spans="5:5" x14ac:dyDescent="0.25">
      <c r="E544" s="1" t="s">
        <v>738</v>
      </c>
    </row>
    <row r="545" spans="5:5" x14ac:dyDescent="0.25">
      <c r="E545" s="1" t="s">
        <v>304</v>
      </c>
    </row>
    <row r="546" spans="5:5" x14ac:dyDescent="0.25">
      <c r="E546" s="1" t="s">
        <v>1254</v>
      </c>
    </row>
    <row r="547" spans="5:5" x14ac:dyDescent="0.25">
      <c r="E547" s="1" t="s">
        <v>219</v>
      </c>
    </row>
    <row r="548" spans="5:5" x14ac:dyDescent="0.25">
      <c r="E548" s="1" t="s">
        <v>337</v>
      </c>
    </row>
    <row r="549" spans="5:5" x14ac:dyDescent="0.25">
      <c r="E549" s="1" t="s">
        <v>193</v>
      </c>
    </row>
    <row r="550" spans="5:5" x14ac:dyDescent="0.25">
      <c r="E550" s="1" t="s">
        <v>429</v>
      </c>
    </row>
    <row r="551" spans="5:5" x14ac:dyDescent="0.25">
      <c r="E551" s="1" t="s">
        <v>42</v>
      </c>
    </row>
    <row r="552" spans="5:5" x14ac:dyDescent="0.25">
      <c r="E552" s="1" t="s">
        <v>63</v>
      </c>
    </row>
    <row r="553" spans="5:5" x14ac:dyDescent="0.25">
      <c r="E553" s="1" t="s">
        <v>329</v>
      </c>
    </row>
    <row r="554" spans="5:5" x14ac:dyDescent="0.25">
      <c r="E554" s="1" t="s">
        <v>379</v>
      </c>
    </row>
    <row r="555" spans="5:5" x14ac:dyDescent="0.25">
      <c r="E555" s="1" t="s">
        <v>1255</v>
      </c>
    </row>
    <row r="556" spans="5:5" x14ac:dyDescent="0.25">
      <c r="E556" s="1" t="s">
        <v>422</v>
      </c>
    </row>
    <row r="557" spans="5:5" x14ac:dyDescent="0.25">
      <c r="E557" s="1" t="s">
        <v>874</v>
      </c>
    </row>
    <row r="558" spans="5:5" x14ac:dyDescent="0.25">
      <c r="E558" s="1" t="s">
        <v>476</v>
      </c>
    </row>
    <row r="559" spans="5:5" x14ac:dyDescent="0.25">
      <c r="E559" s="1" t="s">
        <v>435</v>
      </c>
    </row>
    <row r="560" spans="5:5" x14ac:dyDescent="0.25">
      <c r="E560" s="1" t="s">
        <v>1256</v>
      </c>
    </row>
    <row r="561" spans="5:5" x14ac:dyDescent="0.25">
      <c r="E561" s="1" t="s">
        <v>800</v>
      </c>
    </row>
    <row r="562" spans="5:5" x14ac:dyDescent="0.25">
      <c r="E562" s="1" t="s">
        <v>179</v>
      </c>
    </row>
    <row r="563" spans="5:5" x14ac:dyDescent="0.25">
      <c r="E563" s="1" t="s">
        <v>105</v>
      </c>
    </row>
    <row r="564" spans="5:5" x14ac:dyDescent="0.25">
      <c r="E564" s="1" t="s">
        <v>319</v>
      </c>
    </row>
    <row r="565" spans="5:5" x14ac:dyDescent="0.25">
      <c r="E565" s="1" t="s">
        <v>283</v>
      </c>
    </row>
    <row r="566" spans="5:5" x14ac:dyDescent="0.25">
      <c r="E566" s="1" t="s">
        <v>495</v>
      </c>
    </row>
    <row r="567" spans="5:5" x14ac:dyDescent="0.25">
      <c r="E567" s="1" t="s">
        <v>668</v>
      </c>
    </row>
    <row r="568" spans="5:5" x14ac:dyDescent="0.25">
      <c r="E568" s="1" t="s">
        <v>191</v>
      </c>
    </row>
    <row r="569" spans="5:5" x14ac:dyDescent="0.25">
      <c r="E569" s="1" t="s">
        <v>1122</v>
      </c>
    </row>
    <row r="570" spans="5:5" x14ac:dyDescent="0.25">
      <c r="E570" s="1" t="s">
        <v>1257</v>
      </c>
    </row>
    <row r="571" spans="5:5" x14ac:dyDescent="0.25">
      <c r="E571" s="1" t="s">
        <v>1258</v>
      </c>
    </row>
    <row r="572" spans="5:5" x14ac:dyDescent="0.25">
      <c r="E572" s="1" t="s">
        <v>726</v>
      </c>
    </row>
    <row r="573" spans="5:5" x14ac:dyDescent="0.25">
      <c r="E573" s="1" t="s">
        <v>1259</v>
      </c>
    </row>
    <row r="574" spans="5:5" x14ac:dyDescent="0.25">
      <c r="E574" s="1" t="s">
        <v>402</v>
      </c>
    </row>
    <row r="575" spans="5:5" x14ac:dyDescent="0.25">
      <c r="E575" s="1" t="s">
        <v>121</v>
      </c>
    </row>
    <row r="576" spans="5:5" x14ac:dyDescent="0.25">
      <c r="E576" s="1" t="s">
        <v>473</v>
      </c>
    </row>
    <row r="577" spans="5:5" x14ac:dyDescent="0.25">
      <c r="E577" s="1" t="s">
        <v>747</v>
      </c>
    </row>
    <row r="578" spans="5:5" x14ac:dyDescent="0.25">
      <c r="E578" s="1" t="s">
        <v>741</v>
      </c>
    </row>
    <row r="579" spans="5:5" x14ac:dyDescent="0.25">
      <c r="E579" s="1" t="s">
        <v>822</v>
      </c>
    </row>
    <row r="580" spans="5:5" x14ac:dyDescent="0.25">
      <c r="E580" s="1" t="s">
        <v>855</v>
      </c>
    </row>
    <row r="581" spans="5:5" x14ac:dyDescent="0.25">
      <c r="E581" s="1" t="s">
        <v>791</v>
      </c>
    </row>
    <row r="582" spans="5:5" x14ac:dyDescent="0.25">
      <c r="E582" s="1" t="s">
        <v>28</v>
      </c>
    </row>
    <row r="583" spans="5:5" x14ac:dyDescent="0.25">
      <c r="E583" s="1" t="s">
        <v>686</v>
      </c>
    </row>
    <row r="584" spans="5:5" x14ac:dyDescent="0.25">
      <c r="E584" s="1" t="s">
        <v>1260</v>
      </c>
    </row>
    <row r="585" spans="5:5" x14ac:dyDescent="0.25">
      <c r="E585" s="1" t="s">
        <v>1167</v>
      </c>
    </row>
    <row r="586" spans="5:5" x14ac:dyDescent="0.25">
      <c r="E586" s="1" t="s">
        <v>229</v>
      </c>
    </row>
    <row r="587" spans="5:5" x14ac:dyDescent="0.25">
      <c r="E587" s="1" t="s">
        <v>866</v>
      </c>
    </row>
    <row r="588" spans="5:5" x14ac:dyDescent="0.25">
      <c r="E588" s="1" t="s">
        <v>780</v>
      </c>
    </row>
    <row r="589" spans="5:5" x14ac:dyDescent="0.25">
      <c r="E589" s="1" t="s">
        <v>250</v>
      </c>
    </row>
    <row r="590" spans="5:5" x14ac:dyDescent="0.25">
      <c r="E590" s="1" t="s">
        <v>733</v>
      </c>
    </row>
    <row r="591" spans="5:5" x14ac:dyDescent="0.25">
      <c r="E591" s="1" t="s">
        <v>457</v>
      </c>
    </row>
    <row r="592" spans="5:5" x14ac:dyDescent="0.25">
      <c r="E592" s="1" t="s">
        <v>242</v>
      </c>
    </row>
    <row r="593" spans="5:5" x14ac:dyDescent="0.25">
      <c r="E593" s="1" t="s">
        <v>116</v>
      </c>
    </row>
    <row r="594" spans="5:5" x14ac:dyDescent="0.25">
      <c r="E594" s="1" t="s">
        <v>903</v>
      </c>
    </row>
    <row r="595" spans="5:5" x14ac:dyDescent="0.25">
      <c r="E595" s="1" t="s">
        <v>811</v>
      </c>
    </row>
    <row r="596" spans="5:5" x14ac:dyDescent="0.25">
      <c r="E596" s="1" t="s">
        <v>317</v>
      </c>
    </row>
    <row r="597" spans="5:5" x14ac:dyDescent="0.25">
      <c r="E597" s="1" t="s">
        <v>181</v>
      </c>
    </row>
    <row r="598" spans="5:5" x14ac:dyDescent="0.25">
      <c r="E598" s="1" t="s">
        <v>1168</v>
      </c>
    </row>
    <row r="599" spans="5:5" x14ac:dyDescent="0.25">
      <c r="E599" s="1" t="s">
        <v>719</v>
      </c>
    </row>
    <row r="600" spans="5:5" x14ac:dyDescent="0.25">
      <c r="E600" s="1" t="s">
        <v>201</v>
      </c>
    </row>
    <row r="601" spans="5:5" x14ac:dyDescent="0.25">
      <c r="E601" s="1" t="s">
        <v>131</v>
      </c>
    </row>
    <row r="602" spans="5:5" x14ac:dyDescent="0.25">
      <c r="E602" s="1" t="s">
        <v>260</v>
      </c>
    </row>
    <row r="603" spans="5:5" x14ac:dyDescent="0.25">
      <c r="E603" s="1" t="s">
        <v>1124</v>
      </c>
    </row>
    <row r="604" spans="5:5" x14ac:dyDescent="0.25">
      <c r="E604" s="1" t="s">
        <v>274</v>
      </c>
    </row>
    <row r="605" spans="5:5" x14ac:dyDescent="0.25">
      <c r="E605" s="1" t="s">
        <v>88</v>
      </c>
    </row>
    <row r="606" spans="5:5" x14ac:dyDescent="0.25">
      <c r="E606" s="1" t="s">
        <v>662</v>
      </c>
    </row>
    <row r="607" spans="5:5" x14ac:dyDescent="0.25">
      <c r="E607" s="1" t="s">
        <v>734</v>
      </c>
    </row>
    <row r="608" spans="5:5" x14ac:dyDescent="0.25">
      <c r="E608" s="1" t="s">
        <v>471</v>
      </c>
    </row>
    <row r="609" spans="5:5" x14ac:dyDescent="0.25">
      <c r="E609" s="1" t="s">
        <v>1170</v>
      </c>
    </row>
    <row r="610" spans="5:5" x14ac:dyDescent="0.25">
      <c r="E610" s="1" t="s">
        <v>452</v>
      </c>
    </row>
    <row r="611" spans="5:5" x14ac:dyDescent="0.25">
      <c r="E611" s="1" t="s">
        <v>381</v>
      </c>
    </row>
    <row r="612" spans="5:5" x14ac:dyDescent="0.25">
      <c r="E612" s="1" t="s">
        <v>49</v>
      </c>
    </row>
    <row r="613" spans="5:5" x14ac:dyDescent="0.25">
      <c r="E613" s="1" t="s">
        <v>1261</v>
      </c>
    </row>
    <row r="614" spans="5:5" x14ac:dyDescent="0.25">
      <c r="E614" s="1" t="s">
        <v>860</v>
      </c>
    </row>
    <row r="615" spans="5:5" x14ac:dyDescent="0.25">
      <c r="E615" s="1" t="s">
        <v>212</v>
      </c>
    </row>
    <row r="616" spans="5:5" x14ac:dyDescent="0.25">
      <c r="E616" s="1" t="s">
        <v>390</v>
      </c>
    </row>
    <row r="617" spans="5:5" x14ac:dyDescent="0.25">
      <c r="E617" s="1" t="s">
        <v>735</v>
      </c>
    </row>
    <row r="618" spans="5:5" x14ac:dyDescent="0.25">
      <c r="E618" s="1" t="s">
        <v>1262</v>
      </c>
    </row>
    <row r="619" spans="5:5" x14ac:dyDescent="0.25">
      <c r="E619" s="1" t="s">
        <v>194</v>
      </c>
    </row>
    <row r="620" spans="5:5" x14ac:dyDescent="0.25">
      <c r="E620" s="1" t="s">
        <v>804</v>
      </c>
    </row>
    <row r="621" spans="5:5" x14ac:dyDescent="0.25">
      <c r="E621" s="1" t="s">
        <v>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2BD18-792C-467C-9D01-D6B83CE62A5D}">
  <dimension ref="A1:P25"/>
  <sheetViews>
    <sheetView workbookViewId="0">
      <selection activeCell="B2" sqref="B2:B8"/>
    </sheetView>
  </sheetViews>
  <sheetFormatPr defaultRowHeight="15" x14ac:dyDescent="0.25"/>
  <cols>
    <col min="1" max="1" width="14.140625" bestFit="1" customWidth="1"/>
    <col min="2" max="2" width="50.140625" bestFit="1" customWidth="1"/>
    <col min="8" max="8" width="12.7109375" bestFit="1" customWidth="1"/>
  </cols>
  <sheetData>
    <row r="1" spans="1:16" x14ac:dyDescent="0.25">
      <c r="A1" s="6" t="s">
        <v>904</v>
      </c>
      <c r="B1" s="6" t="s">
        <v>905</v>
      </c>
      <c r="C1" s="6" t="s">
        <v>906</v>
      </c>
      <c r="D1" s="6" t="s">
        <v>907</v>
      </c>
      <c r="E1" s="6" t="s">
        <v>908</v>
      </c>
      <c r="F1" s="6" t="s">
        <v>909</v>
      </c>
      <c r="G1" s="6" t="s">
        <v>910</v>
      </c>
      <c r="H1" s="7" t="s">
        <v>989</v>
      </c>
    </row>
    <row r="2" spans="1:16" x14ac:dyDescent="0.25">
      <c r="A2" t="s">
        <v>913</v>
      </c>
      <c r="B2" t="s">
        <v>914</v>
      </c>
      <c r="C2">
        <v>706</v>
      </c>
      <c r="D2" s="4">
        <v>91722</v>
      </c>
      <c r="E2" s="4">
        <v>27256</v>
      </c>
      <c r="F2">
        <v>3.8271000000000002E-6</v>
      </c>
      <c r="G2">
        <v>3.7658000000000001E-3</v>
      </c>
      <c r="H2">
        <f>LOG10(F2)</f>
        <v>-5.4171301897533448</v>
      </c>
    </row>
    <row r="3" spans="1:16" x14ac:dyDescent="0.25">
      <c r="A3" t="s">
        <v>949</v>
      </c>
      <c r="B3" t="s">
        <v>950</v>
      </c>
      <c r="C3">
        <v>621</v>
      </c>
      <c r="D3" s="4">
        <v>80679</v>
      </c>
      <c r="E3" s="4">
        <v>28508</v>
      </c>
      <c r="F3">
        <v>4.7202000000000001E-6</v>
      </c>
      <c r="G3">
        <v>3.7658000000000001E-3</v>
      </c>
      <c r="H3">
        <f t="shared" ref="H3:H11" si="0">LOG10(F3)</f>
        <v>-5.3260395994472258</v>
      </c>
    </row>
    <row r="4" spans="1:16" x14ac:dyDescent="0.25">
      <c r="A4" t="s">
        <v>915</v>
      </c>
      <c r="B4" t="s">
        <v>916</v>
      </c>
      <c r="C4">
        <v>722</v>
      </c>
      <c r="D4" s="4">
        <v>93800</v>
      </c>
      <c r="E4" s="4">
        <v>26652</v>
      </c>
      <c r="F4">
        <v>5.6856000000000002E-6</v>
      </c>
      <c r="G4">
        <v>3.7658000000000001E-3</v>
      </c>
      <c r="H4">
        <f t="shared" si="0"/>
        <v>-5.2452236975656286</v>
      </c>
    </row>
    <row r="5" spans="1:16" x14ac:dyDescent="0.25">
      <c r="A5" t="s">
        <v>911</v>
      </c>
      <c r="B5" t="s">
        <v>912</v>
      </c>
      <c r="C5">
        <v>449</v>
      </c>
      <c r="D5" s="4">
        <v>58333</v>
      </c>
      <c r="E5" s="4">
        <v>30857</v>
      </c>
      <c r="F5">
        <v>2.0001999999999999E-5</v>
      </c>
      <c r="G5">
        <v>9.9357999999999998E-3</v>
      </c>
      <c r="H5">
        <f t="shared" si="0"/>
        <v>-4.6989265770591562</v>
      </c>
    </row>
    <row r="6" spans="1:16" x14ac:dyDescent="0.25">
      <c r="A6" t="s">
        <v>1295</v>
      </c>
      <c r="B6" t="s">
        <v>1296</v>
      </c>
      <c r="C6">
        <v>59</v>
      </c>
      <c r="D6">
        <v>0.76651000000000002</v>
      </c>
      <c r="E6" s="4">
        <v>78277</v>
      </c>
      <c r="F6">
        <v>1.1071E-4</v>
      </c>
      <c r="G6">
        <v>3.7966E-2</v>
      </c>
      <c r="H6">
        <f t="shared" si="0"/>
        <v>-3.9558131492326365</v>
      </c>
    </row>
    <row r="7" spans="1:16" x14ac:dyDescent="0.25">
      <c r="A7" t="s">
        <v>1297</v>
      </c>
      <c r="B7" t="s">
        <v>1298</v>
      </c>
      <c r="C7">
        <v>8</v>
      </c>
      <c r="D7">
        <v>0.10392999999999999</v>
      </c>
      <c r="E7" s="4">
        <v>28865</v>
      </c>
      <c r="F7">
        <v>1.1464E-4</v>
      </c>
      <c r="G7">
        <v>3.7966E-2</v>
      </c>
      <c r="H7">
        <f t="shared" si="0"/>
        <v>-3.9406638226107118</v>
      </c>
    </row>
    <row r="8" spans="1:16" x14ac:dyDescent="0.25">
      <c r="A8" t="s">
        <v>1299</v>
      </c>
      <c r="B8" t="s">
        <v>1300</v>
      </c>
      <c r="C8">
        <v>90</v>
      </c>
      <c r="D8" s="4">
        <v>11693</v>
      </c>
      <c r="E8" s="4">
        <v>59867</v>
      </c>
      <c r="F8">
        <v>1.6396E-4</v>
      </c>
      <c r="G8">
        <v>4.6539999999999998E-2</v>
      </c>
      <c r="H8">
        <f t="shared" si="0"/>
        <v>-3.7852620903555358</v>
      </c>
    </row>
    <row r="12" spans="1:16" x14ac:dyDescent="0.25">
      <c r="O12" s="4"/>
      <c r="P12" s="4"/>
    </row>
    <row r="13" spans="1:16" x14ac:dyDescent="0.25">
      <c r="O13" s="4"/>
      <c r="P13" s="4"/>
    </row>
    <row r="14" spans="1:16" x14ac:dyDescent="0.25">
      <c r="E14" s="4"/>
      <c r="F14" s="4"/>
      <c r="O14" s="4"/>
      <c r="P14" s="4"/>
    </row>
    <row r="15" spans="1:16" x14ac:dyDescent="0.25">
      <c r="E15" s="4"/>
      <c r="F15" s="4"/>
      <c r="O15" s="4"/>
      <c r="P15" s="4"/>
    </row>
    <row r="16" spans="1:16" x14ac:dyDescent="0.25">
      <c r="E16" s="4"/>
      <c r="F16" s="4"/>
      <c r="G16" s="5"/>
      <c r="H16" s="5"/>
      <c r="P16" s="4"/>
    </row>
    <row r="17" spans="5:16" x14ac:dyDescent="0.25">
      <c r="E17" s="4"/>
      <c r="F17" s="4"/>
      <c r="G17" s="5"/>
      <c r="P17" s="4"/>
    </row>
    <row r="18" spans="5:16" x14ac:dyDescent="0.25">
      <c r="E18" s="4"/>
      <c r="F18" s="4"/>
      <c r="G18" s="5"/>
      <c r="O18" s="4"/>
      <c r="P18" s="4"/>
    </row>
    <row r="19" spans="5:16" x14ac:dyDescent="0.25">
      <c r="F19" s="4"/>
      <c r="P19" s="4"/>
    </row>
    <row r="20" spans="5:16" x14ac:dyDescent="0.25">
      <c r="E20" s="4"/>
      <c r="F20" s="4"/>
      <c r="P20" s="4"/>
    </row>
    <row r="21" spans="5:16" x14ac:dyDescent="0.25">
      <c r="E21" s="4"/>
      <c r="F21" s="4"/>
    </row>
    <row r="22" spans="5:16" x14ac:dyDescent="0.25">
      <c r="F22" s="4"/>
    </row>
    <row r="23" spans="5:16" x14ac:dyDescent="0.25">
      <c r="F23" s="4"/>
    </row>
    <row r="24" spans="5:16" x14ac:dyDescent="0.25">
      <c r="E24" s="4"/>
      <c r="F24" s="4"/>
    </row>
    <row r="25" spans="5:16" x14ac:dyDescent="0.25">
      <c r="E25" s="4"/>
      <c r="F25" s="4"/>
    </row>
  </sheetData>
  <autoFilter ref="A1:P1" xr:uid="{1052BD18-792C-467C-9D01-D6B83CE62A5D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2B60-7190-40A6-BC4F-25402B5AACDA}">
  <dimension ref="A1:H13"/>
  <sheetViews>
    <sheetView workbookViewId="0">
      <selection activeCell="H2" sqref="H2:H11"/>
    </sheetView>
  </sheetViews>
  <sheetFormatPr defaultRowHeight="15" x14ac:dyDescent="0.25"/>
  <cols>
    <col min="2" max="2" width="40" bestFit="1" customWidth="1"/>
    <col min="8" max="8" width="14.7109375" bestFit="1" customWidth="1"/>
  </cols>
  <sheetData>
    <row r="1" spans="1:8" x14ac:dyDescent="0.25">
      <c r="A1" s="6" t="s">
        <v>904</v>
      </c>
      <c r="B1" s="6" t="s">
        <v>905</v>
      </c>
      <c r="C1" s="6" t="s">
        <v>906</v>
      </c>
      <c r="D1" s="6" t="s">
        <v>907</v>
      </c>
      <c r="E1" s="6" t="s">
        <v>908</v>
      </c>
      <c r="F1" s="6" t="s">
        <v>909</v>
      </c>
      <c r="G1" s="6" t="s">
        <v>910</v>
      </c>
      <c r="H1" s="7" t="s">
        <v>989</v>
      </c>
    </row>
    <row r="2" spans="1:8" x14ac:dyDescent="0.25">
      <c r="A2" t="s">
        <v>923</v>
      </c>
      <c r="B2" t="s">
        <v>924</v>
      </c>
      <c r="C2">
        <v>746</v>
      </c>
      <c r="D2" s="4">
        <v>21552</v>
      </c>
      <c r="E2" s="4">
        <v>22271</v>
      </c>
      <c r="F2" s="5">
        <v>1.1337000000000001E-3</v>
      </c>
      <c r="G2">
        <v>7.5087999999999997E-5</v>
      </c>
      <c r="H2">
        <f>-LOG10(F2)</f>
        <v>2.9455018533633228</v>
      </c>
    </row>
    <row r="3" spans="1:8" x14ac:dyDescent="0.25">
      <c r="A3" t="s">
        <v>921</v>
      </c>
      <c r="B3" t="s">
        <v>922</v>
      </c>
      <c r="C3">
        <v>1068</v>
      </c>
      <c r="D3" s="4">
        <v>30855</v>
      </c>
      <c r="E3" s="4">
        <v>20094</v>
      </c>
      <c r="F3" s="5">
        <v>5.5564000000000004E-4</v>
      </c>
      <c r="G3">
        <v>5.5203E-5</v>
      </c>
      <c r="H3">
        <f>-LOG10(F3)</f>
        <v>3.2552064973585182</v>
      </c>
    </row>
    <row r="4" spans="1:8" x14ac:dyDescent="0.25">
      <c r="A4" t="s">
        <v>933</v>
      </c>
      <c r="B4" t="s">
        <v>934</v>
      </c>
      <c r="C4">
        <v>43</v>
      </c>
      <c r="D4" s="4">
        <v>12423</v>
      </c>
      <c r="E4" s="4">
        <v>56347</v>
      </c>
      <c r="F4">
        <v>2.0709999999999999E-4</v>
      </c>
      <c r="G4">
        <v>4.1152000000000001E-2</v>
      </c>
      <c r="H4">
        <f>-LOG10(F4)</f>
        <v>3.6838199011065473</v>
      </c>
    </row>
    <row r="5" spans="1:8" x14ac:dyDescent="0.25">
      <c r="A5" t="s">
        <v>1301</v>
      </c>
      <c r="B5" t="s">
        <v>1302</v>
      </c>
      <c r="C5">
        <v>155</v>
      </c>
      <c r="D5" s="4">
        <v>44781</v>
      </c>
      <c r="E5" s="4">
        <v>31264</v>
      </c>
      <c r="F5">
        <v>1.5650000000000001E-4</v>
      </c>
      <c r="G5">
        <v>3.4550999999999998E-2</v>
      </c>
      <c r="H5">
        <f>-LOG10(F5)</f>
        <v>3.8054856581175325</v>
      </c>
    </row>
    <row r="6" spans="1:8" x14ac:dyDescent="0.25">
      <c r="A6" t="s">
        <v>929</v>
      </c>
      <c r="B6" t="s">
        <v>930</v>
      </c>
      <c r="C6">
        <v>18</v>
      </c>
      <c r="D6">
        <v>0.52002999999999999</v>
      </c>
      <c r="E6" s="4">
        <v>96148</v>
      </c>
      <c r="F6">
        <v>1.2256999999999999E-4</v>
      </c>
      <c r="G6">
        <v>3.0443999999999999E-2</v>
      </c>
      <c r="H6">
        <f>-LOG10(F6)</f>
        <v>3.911615813902297</v>
      </c>
    </row>
    <row r="7" spans="1:8" x14ac:dyDescent="0.25">
      <c r="A7" t="s">
        <v>931</v>
      </c>
      <c r="B7" t="s">
        <v>932</v>
      </c>
      <c r="C7">
        <v>18</v>
      </c>
      <c r="D7">
        <v>0.52002999999999999</v>
      </c>
      <c r="E7" s="4">
        <v>96148</v>
      </c>
      <c r="F7">
        <v>1.2256999999999999E-4</v>
      </c>
      <c r="G7">
        <v>3.0443999999999999E-2</v>
      </c>
      <c r="H7">
        <f>-LOG10(F7)</f>
        <v>3.911615813902297</v>
      </c>
    </row>
    <row r="8" spans="1:8" x14ac:dyDescent="0.25">
      <c r="A8" t="s">
        <v>927</v>
      </c>
      <c r="B8" t="s">
        <v>928</v>
      </c>
      <c r="C8">
        <v>64</v>
      </c>
      <c r="D8" s="4">
        <v>18490</v>
      </c>
      <c r="E8" s="4">
        <v>48675</v>
      </c>
      <c r="F8">
        <v>8.5153000000000003E-5</v>
      </c>
      <c r="G8">
        <v>2.8199999999999999E-2</v>
      </c>
      <c r="H8">
        <f>-LOG10(F8)</f>
        <v>4.0698000469322118</v>
      </c>
    </row>
    <row r="9" spans="1:8" x14ac:dyDescent="0.25">
      <c r="A9" t="s">
        <v>919</v>
      </c>
      <c r="B9" t="s">
        <v>920</v>
      </c>
      <c r="C9">
        <v>177</v>
      </c>
      <c r="D9" s="4">
        <v>51137</v>
      </c>
      <c r="E9" s="4">
        <v>31289</v>
      </c>
      <c r="F9">
        <v>5.3118000000000002E-5</v>
      </c>
      <c r="G9">
        <v>2.1108999999999999E-2</v>
      </c>
      <c r="H9">
        <f>-LOG10(F9)</f>
        <v>4.2747582853967341</v>
      </c>
    </row>
    <row r="10" spans="1:8" x14ac:dyDescent="0.25">
      <c r="A10" t="s">
        <v>925</v>
      </c>
      <c r="B10" t="s">
        <v>926</v>
      </c>
      <c r="C10">
        <v>22</v>
      </c>
      <c r="D10">
        <v>0.63560000000000005</v>
      </c>
      <c r="E10" s="4">
        <v>11013</v>
      </c>
      <c r="F10">
        <v>1.8463E-6</v>
      </c>
      <c r="G10">
        <v>9.1713000000000005E-4</v>
      </c>
      <c r="H10">
        <f>-LOG10(F10)</f>
        <v>5.7336977303096148</v>
      </c>
    </row>
    <row r="11" spans="1:8" x14ac:dyDescent="0.25">
      <c r="A11" t="s">
        <v>917</v>
      </c>
      <c r="B11" t="s">
        <v>918</v>
      </c>
      <c r="C11">
        <v>480</v>
      </c>
      <c r="D11" s="4">
        <v>13868</v>
      </c>
      <c r="E11" s="4">
        <v>31008</v>
      </c>
      <c r="F11" s="5">
        <v>2.7436999999999999E-7</v>
      </c>
      <c r="G11" s="5">
        <v>5.4516999999999999E-4</v>
      </c>
      <c r="H11">
        <f>-LOG10(F11)</f>
        <v>6.5616633767361554</v>
      </c>
    </row>
    <row r="12" spans="1:8" x14ac:dyDescent="0.25">
      <c r="D12" s="4"/>
      <c r="E12" s="4"/>
      <c r="F12" s="5"/>
    </row>
    <row r="13" spans="1:8" x14ac:dyDescent="0.25">
      <c r="D13" s="4"/>
      <c r="E13" s="4"/>
      <c r="F13" s="5"/>
      <c r="G13" s="5"/>
    </row>
  </sheetData>
  <autoFilter ref="A1:H1" xr:uid="{5F8A2B60-7190-40A6-BC4F-25402B5AACDA}">
    <sortState xmlns:xlrd2="http://schemas.microsoft.com/office/spreadsheetml/2017/richdata2" ref="A2:H11">
      <sortCondition ref="H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0016D-F9E6-4B89-9968-ACE471B2DADA}">
  <dimension ref="A1:H54"/>
  <sheetViews>
    <sheetView tabSelected="1" workbookViewId="0">
      <selection activeCell="H2" sqref="H2:H30"/>
    </sheetView>
  </sheetViews>
  <sheetFormatPr defaultRowHeight="15" x14ac:dyDescent="0.25"/>
  <cols>
    <col min="1" max="1" width="14.140625" bestFit="1" customWidth="1"/>
    <col min="2" max="2" width="68.85546875" bestFit="1" customWidth="1"/>
    <col min="4" max="4" width="7.5703125" bestFit="1" customWidth="1"/>
    <col min="7" max="7" width="10.5703125" bestFit="1" customWidth="1"/>
    <col min="8" max="8" width="12.7109375" bestFit="1" customWidth="1"/>
  </cols>
  <sheetData>
    <row r="1" spans="1:8" x14ac:dyDescent="0.25">
      <c r="A1" s="6" t="s">
        <v>904</v>
      </c>
      <c r="B1" s="6" t="s">
        <v>905</v>
      </c>
      <c r="C1" s="6" t="s">
        <v>906</v>
      </c>
      <c r="D1" s="6" t="s">
        <v>907</v>
      </c>
      <c r="E1" s="6" t="s">
        <v>908</v>
      </c>
      <c r="F1" s="6" t="s">
        <v>909</v>
      </c>
      <c r="G1" s="6" t="s">
        <v>910</v>
      </c>
      <c r="H1" s="7" t="s">
        <v>989</v>
      </c>
    </row>
    <row r="2" spans="1:8" x14ac:dyDescent="0.25">
      <c r="A2" t="s">
        <v>911</v>
      </c>
      <c r="B2" t="s">
        <v>912</v>
      </c>
      <c r="C2">
        <v>449</v>
      </c>
      <c r="D2" s="4">
        <v>81584</v>
      </c>
      <c r="E2" s="4">
        <v>30643</v>
      </c>
      <c r="F2" s="5">
        <v>5.7019999999999996E-7</v>
      </c>
      <c r="G2">
        <v>6.8433000000000003E-4</v>
      </c>
      <c r="H2">
        <f>LOG10(F2)</f>
        <v>-6.2439727870265589</v>
      </c>
    </row>
    <row r="3" spans="1:8" x14ac:dyDescent="0.25">
      <c r="A3" t="s">
        <v>939</v>
      </c>
      <c r="B3" t="s">
        <v>940</v>
      </c>
      <c r="C3">
        <v>30</v>
      </c>
      <c r="D3">
        <v>0.54510999999999998</v>
      </c>
      <c r="E3" s="4">
        <v>12841</v>
      </c>
      <c r="F3" s="5">
        <v>8.4089999999999997E-7</v>
      </c>
      <c r="G3">
        <v>6.8433000000000003E-4</v>
      </c>
      <c r="H3">
        <f>LOG10(F3)</f>
        <v>-6.0752556475200512</v>
      </c>
    </row>
    <row r="4" spans="1:8" x14ac:dyDescent="0.25">
      <c r="A4" t="s">
        <v>941</v>
      </c>
      <c r="B4" t="s">
        <v>942</v>
      </c>
      <c r="C4">
        <v>59</v>
      </c>
      <c r="D4" s="4">
        <v>10720</v>
      </c>
      <c r="E4" s="4">
        <v>83952</v>
      </c>
      <c r="F4">
        <v>1.0331999999999999E-6</v>
      </c>
      <c r="G4">
        <v>6.8433000000000003E-4</v>
      </c>
      <c r="H4">
        <f>LOG10(F4)</f>
        <v>-5.9858156024987208</v>
      </c>
    </row>
    <row r="5" spans="1:8" x14ac:dyDescent="0.25">
      <c r="A5" t="s">
        <v>935</v>
      </c>
      <c r="B5" t="s">
        <v>936</v>
      </c>
      <c r="C5">
        <v>85</v>
      </c>
      <c r="D5" s="4">
        <v>15445</v>
      </c>
      <c r="E5" s="4">
        <v>64747</v>
      </c>
      <c r="F5">
        <v>2.999E-6</v>
      </c>
      <c r="G5">
        <v>1.2079E-3</v>
      </c>
      <c r="H5">
        <f>LOG10(F5)</f>
        <v>-5.5230235342404725</v>
      </c>
    </row>
    <row r="6" spans="1:8" x14ac:dyDescent="0.25">
      <c r="A6" t="s">
        <v>945</v>
      </c>
      <c r="B6" t="s">
        <v>946</v>
      </c>
      <c r="C6">
        <v>105</v>
      </c>
      <c r="D6" s="4">
        <v>19079</v>
      </c>
      <c r="E6" s="4">
        <v>57656</v>
      </c>
      <c r="F6">
        <v>3.0396000000000001E-6</v>
      </c>
      <c r="G6">
        <v>1.2079E-3</v>
      </c>
      <c r="H6">
        <f>LOG10(F6)</f>
        <v>-5.5171835641618268</v>
      </c>
    </row>
    <row r="7" spans="1:8" x14ac:dyDescent="0.25">
      <c r="A7" t="s">
        <v>913</v>
      </c>
      <c r="B7" t="s">
        <v>914</v>
      </c>
      <c r="C7">
        <v>706</v>
      </c>
      <c r="D7" s="4">
        <v>12828</v>
      </c>
      <c r="E7" s="4">
        <v>23386</v>
      </c>
      <c r="F7">
        <v>1.0831E-5</v>
      </c>
      <c r="G7">
        <v>3.1767000000000002E-3</v>
      </c>
      <c r="H7">
        <f>LOG10(F7)</f>
        <v>-4.9653314441657592</v>
      </c>
    </row>
    <row r="8" spans="1:8" x14ac:dyDescent="0.25">
      <c r="A8" t="s">
        <v>937</v>
      </c>
      <c r="B8" t="s">
        <v>938</v>
      </c>
      <c r="C8">
        <v>29</v>
      </c>
      <c r="D8">
        <v>0.52693999999999996</v>
      </c>
      <c r="E8" s="4">
        <v>11387</v>
      </c>
      <c r="F8">
        <v>1.1191E-5</v>
      </c>
      <c r="G8">
        <v>3.1767000000000002E-3</v>
      </c>
      <c r="H8">
        <f>LOG10(F8)</f>
        <v>-4.9511311042600692</v>
      </c>
    </row>
    <row r="9" spans="1:8" x14ac:dyDescent="0.25">
      <c r="A9" t="s">
        <v>953</v>
      </c>
      <c r="B9" t="s">
        <v>954</v>
      </c>
      <c r="C9">
        <v>30</v>
      </c>
      <c r="D9">
        <v>0.54510999999999998</v>
      </c>
      <c r="E9" s="4">
        <v>11007</v>
      </c>
      <c r="F9">
        <v>1.3779E-5</v>
      </c>
      <c r="G9">
        <v>3.4223000000000001E-3</v>
      </c>
      <c r="H9">
        <f>LOG10(F9)</f>
        <v>-4.8607822998624144</v>
      </c>
    </row>
    <row r="10" spans="1:8" x14ac:dyDescent="0.25">
      <c r="A10" t="s">
        <v>915</v>
      </c>
      <c r="B10" t="s">
        <v>916</v>
      </c>
      <c r="C10">
        <v>722</v>
      </c>
      <c r="D10" s="4">
        <v>13119</v>
      </c>
      <c r="E10" s="4">
        <v>22868</v>
      </c>
      <c r="F10">
        <v>1.6711E-5</v>
      </c>
      <c r="G10">
        <v>3.6895000000000001E-3</v>
      </c>
      <c r="H10">
        <f>LOG10(F10)</f>
        <v>-4.7769975607895905</v>
      </c>
    </row>
    <row r="11" spans="1:8" x14ac:dyDescent="0.25">
      <c r="A11" t="s">
        <v>965</v>
      </c>
      <c r="B11" t="s">
        <v>966</v>
      </c>
      <c r="C11">
        <v>21</v>
      </c>
      <c r="D11">
        <v>0.38157999999999997</v>
      </c>
      <c r="E11" s="4">
        <v>13104</v>
      </c>
      <c r="F11">
        <v>3.0250999999999999E-5</v>
      </c>
      <c r="G11">
        <v>5.4127999999999997E-3</v>
      </c>
      <c r="H11">
        <f>LOG10(F11)</f>
        <v>-4.5192602644064337</v>
      </c>
    </row>
    <row r="12" spans="1:8" x14ac:dyDescent="0.25">
      <c r="A12" t="s">
        <v>985</v>
      </c>
      <c r="B12" t="s">
        <v>986</v>
      </c>
      <c r="C12">
        <v>11</v>
      </c>
      <c r="D12">
        <v>0.19986999999999999</v>
      </c>
      <c r="E12" s="4">
        <v>20013</v>
      </c>
      <c r="F12">
        <v>3.1588000000000003E-5</v>
      </c>
      <c r="G12">
        <v>5.4127999999999997E-3</v>
      </c>
      <c r="H12">
        <f>LOG10(F12)</f>
        <v>-4.5004778706589743</v>
      </c>
    </row>
    <row r="13" spans="1:8" x14ac:dyDescent="0.25">
      <c r="A13" t="s">
        <v>943</v>
      </c>
      <c r="B13" t="s">
        <v>944</v>
      </c>
      <c r="C13">
        <v>300</v>
      </c>
      <c r="D13" s="4">
        <v>54511</v>
      </c>
      <c r="E13" s="4">
        <v>31187</v>
      </c>
      <c r="F13">
        <v>3.2688999999999998E-5</v>
      </c>
      <c r="G13">
        <v>5.4127999999999997E-3</v>
      </c>
      <c r="H13">
        <f>LOG10(F13)</f>
        <v>-4.4855983648624163</v>
      </c>
    </row>
    <row r="14" spans="1:8" x14ac:dyDescent="0.25">
      <c r="A14" t="s">
        <v>955</v>
      </c>
      <c r="B14" t="s">
        <v>956</v>
      </c>
      <c r="C14">
        <v>90</v>
      </c>
      <c r="D14" s="4">
        <v>16353</v>
      </c>
      <c r="E14" s="4">
        <v>55035</v>
      </c>
      <c r="F14">
        <v>3.5741000000000002E-5</v>
      </c>
      <c r="G14">
        <v>5.4628000000000003E-3</v>
      </c>
      <c r="H14">
        <f>LOG10(F14)</f>
        <v>-4.446833300503954</v>
      </c>
    </row>
    <row r="15" spans="1:8" x14ac:dyDescent="0.25">
      <c r="A15" t="s">
        <v>917</v>
      </c>
      <c r="B15" t="s">
        <v>918</v>
      </c>
      <c r="C15">
        <v>480</v>
      </c>
      <c r="D15" s="4">
        <v>87217</v>
      </c>
      <c r="E15" s="4">
        <v>25224</v>
      </c>
      <c r="F15">
        <v>5.9715E-5</v>
      </c>
      <c r="G15">
        <v>8.4752999999999998E-3</v>
      </c>
      <c r="H15">
        <f>LOG10(F15)</f>
        <v>-4.2239165633602207</v>
      </c>
    </row>
    <row r="16" spans="1:8" x14ac:dyDescent="0.25">
      <c r="A16" t="s">
        <v>959</v>
      </c>
      <c r="B16" t="s">
        <v>960</v>
      </c>
      <c r="C16">
        <v>147</v>
      </c>
      <c r="D16" s="4">
        <v>26710</v>
      </c>
      <c r="E16" s="4">
        <v>41183</v>
      </c>
      <c r="F16">
        <v>7.4308999999999996E-5</v>
      </c>
      <c r="G16">
        <v>9.8434000000000004E-3</v>
      </c>
      <c r="H16">
        <f>LOG10(F16)</f>
        <v>-4.1289585830950406</v>
      </c>
    </row>
    <row r="17" spans="1:8" x14ac:dyDescent="0.25">
      <c r="A17" t="s">
        <v>1303</v>
      </c>
      <c r="B17" t="s">
        <v>1304</v>
      </c>
      <c r="C17">
        <v>41</v>
      </c>
      <c r="D17">
        <v>0.74497999999999998</v>
      </c>
      <c r="E17" s="4">
        <v>80539</v>
      </c>
      <c r="F17">
        <v>8.8355000000000004E-5</v>
      </c>
      <c r="G17">
        <v>1.0973E-2</v>
      </c>
      <c r="H17">
        <f>LOG10(F17)</f>
        <v>-4.0537688687835143</v>
      </c>
    </row>
    <row r="18" spans="1:8" x14ac:dyDescent="0.25">
      <c r="A18" t="s">
        <v>961</v>
      </c>
      <c r="B18" t="s">
        <v>962</v>
      </c>
      <c r="C18">
        <v>153</v>
      </c>
      <c r="D18" s="4">
        <v>27800</v>
      </c>
      <c r="E18" s="4">
        <v>39568</v>
      </c>
      <c r="F18">
        <v>1.066E-4</v>
      </c>
      <c r="G18">
        <v>1.2459E-2</v>
      </c>
      <c r="H18">
        <f>LOG10(F18)</f>
        <v>-3.9722427953094464</v>
      </c>
    </row>
    <row r="19" spans="1:8" x14ac:dyDescent="0.25">
      <c r="A19" t="s">
        <v>949</v>
      </c>
      <c r="B19" t="s">
        <v>950</v>
      </c>
      <c r="C19">
        <v>621</v>
      </c>
      <c r="D19" s="4">
        <v>11284</v>
      </c>
      <c r="E19" s="4">
        <v>22156</v>
      </c>
      <c r="F19">
        <v>1.4927000000000001E-4</v>
      </c>
      <c r="G19">
        <v>1.6476999999999999E-2</v>
      </c>
      <c r="H19">
        <f>LOG10(F19)</f>
        <v>-3.8260274671820378</v>
      </c>
    </row>
    <row r="20" spans="1:8" x14ac:dyDescent="0.25">
      <c r="A20" t="s">
        <v>947</v>
      </c>
      <c r="B20" t="s">
        <v>948</v>
      </c>
      <c r="C20">
        <v>137</v>
      </c>
      <c r="D20" s="4">
        <v>24893</v>
      </c>
      <c r="E20" s="4">
        <v>40172</v>
      </c>
      <c r="F20">
        <v>1.9404000000000001E-4</v>
      </c>
      <c r="G20">
        <v>2.0292999999999999E-2</v>
      </c>
      <c r="H20">
        <f>LOG10(F20)</f>
        <v>-3.712108734045974</v>
      </c>
    </row>
    <row r="21" spans="1:8" x14ac:dyDescent="0.25">
      <c r="A21" t="s">
        <v>971</v>
      </c>
      <c r="B21" t="s">
        <v>972</v>
      </c>
      <c r="C21">
        <v>115</v>
      </c>
      <c r="D21" s="4">
        <v>20896</v>
      </c>
      <c r="E21" s="4">
        <v>43071</v>
      </c>
      <c r="F21">
        <v>2.4091E-4</v>
      </c>
      <c r="G21">
        <v>2.3934E-2</v>
      </c>
      <c r="H21">
        <f>LOG10(F21)</f>
        <v>-3.6181451723774076</v>
      </c>
    </row>
    <row r="22" spans="1:8" x14ac:dyDescent="0.25">
      <c r="A22" t="s">
        <v>957</v>
      </c>
      <c r="B22" t="s">
        <v>958</v>
      </c>
      <c r="C22">
        <v>70</v>
      </c>
      <c r="D22" s="4">
        <v>12719</v>
      </c>
      <c r="E22" s="4">
        <v>55035</v>
      </c>
      <c r="F22">
        <v>2.6798000000000002E-4</v>
      </c>
      <c r="G22">
        <v>2.5356E-2</v>
      </c>
      <c r="H22">
        <f>LOG10(F22)</f>
        <v>-3.571897617216564</v>
      </c>
    </row>
    <row r="23" spans="1:8" x14ac:dyDescent="0.25">
      <c r="A23" t="s">
        <v>1305</v>
      </c>
      <c r="B23" t="s">
        <v>1306</v>
      </c>
      <c r="C23">
        <v>119</v>
      </c>
      <c r="D23" s="4">
        <v>21623</v>
      </c>
      <c r="E23" s="4">
        <v>41623</v>
      </c>
      <c r="F23">
        <v>3.1134000000000001E-4</v>
      </c>
      <c r="G23">
        <v>2.8119999999999999E-2</v>
      </c>
      <c r="H23">
        <f>LOG10(F23)</f>
        <v>-3.5067650789214291</v>
      </c>
    </row>
    <row r="24" spans="1:8" x14ac:dyDescent="0.25">
      <c r="A24" t="s">
        <v>1307</v>
      </c>
      <c r="B24" t="s">
        <v>1308</v>
      </c>
      <c r="C24">
        <v>74</v>
      </c>
      <c r="D24" s="4">
        <v>13446</v>
      </c>
      <c r="E24" s="4">
        <v>52060</v>
      </c>
      <c r="F24">
        <v>3.7844000000000002E-4</v>
      </c>
      <c r="G24">
        <v>3.2694000000000001E-2</v>
      </c>
      <c r="H24">
        <f>LOG10(F24)</f>
        <v>-3.4220029661889271</v>
      </c>
    </row>
    <row r="25" spans="1:8" x14ac:dyDescent="0.25">
      <c r="A25" t="s">
        <v>921</v>
      </c>
      <c r="B25" t="s">
        <v>922</v>
      </c>
      <c r="C25">
        <v>1068</v>
      </c>
      <c r="D25" s="4">
        <v>19406</v>
      </c>
      <c r="E25" s="4">
        <v>18036</v>
      </c>
      <c r="F25">
        <v>4.0128000000000001E-4</v>
      </c>
      <c r="G25">
        <v>3.3223000000000003E-2</v>
      </c>
      <c r="H25">
        <f>LOG10(F25)</f>
        <v>-3.3965524851853965</v>
      </c>
    </row>
    <row r="26" spans="1:8" x14ac:dyDescent="0.25">
      <c r="A26" t="s">
        <v>1309</v>
      </c>
      <c r="B26" t="s">
        <v>1310</v>
      </c>
      <c r="C26">
        <v>9</v>
      </c>
      <c r="D26">
        <v>0.16353000000000001</v>
      </c>
      <c r="E26" s="4">
        <v>18345</v>
      </c>
      <c r="F26">
        <v>4.5792000000000001E-4</v>
      </c>
      <c r="G26">
        <v>3.6325999999999997E-2</v>
      </c>
      <c r="H26">
        <f>LOG10(F26)</f>
        <v>-3.3392103879203177</v>
      </c>
    </row>
    <row r="27" spans="1:8" x14ac:dyDescent="0.25">
      <c r="A27" t="s">
        <v>1311</v>
      </c>
      <c r="B27" t="s">
        <v>1312</v>
      </c>
      <c r="C27">
        <v>126</v>
      </c>
      <c r="D27" s="4">
        <v>22895</v>
      </c>
      <c r="E27" s="4">
        <v>39311</v>
      </c>
      <c r="F27">
        <v>4.7532E-4</v>
      </c>
      <c r="G27">
        <v>3.6325999999999997E-2</v>
      </c>
      <c r="H27">
        <f>LOG10(F27)</f>
        <v>-3.3230139115480823</v>
      </c>
    </row>
    <row r="28" spans="1:8" x14ac:dyDescent="0.25">
      <c r="A28" t="s">
        <v>1313</v>
      </c>
      <c r="B28" t="s">
        <v>1314</v>
      </c>
      <c r="C28">
        <v>103</v>
      </c>
      <c r="D28" s="4">
        <v>18715</v>
      </c>
      <c r="E28" s="4">
        <v>42746</v>
      </c>
      <c r="F28">
        <v>5.6165000000000002E-4</v>
      </c>
      <c r="G28">
        <v>4.0080999999999999E-2</v>
      </c>
      <c r="H28">
        <f>LOG10(F28)</f>
        <v>-3.2505342367801262</v>
      </c>
    </row>
    <row r="29" spans="1:8" x14ac:dyDescent="0.25">
      <c r="A29" t="s">
        <v>963</v>
      </c>
      <c r="B29" t="s">
        <v>964</v>
      </c>
      <c r="C29">
        <v>79</v>
      </c>
      <c r="D29" s="4">
        <v>14355</v>
      </c>
      <c r="E29" s="4">
        <v>48765</v>
      </c>
      <c r="F29">
        <v>5.6479999999999996E-4</v>
      </c>
      <c r="G29">
        <v>4.0080999999999999E-2</v>
      </c>
      <c r="H29">
        <f>LOG10(F29)</f>
        <v>-3.2481053119562526</v>
      </c>
    </row>
    <row r="30" spans="1:8" x14ac:dyDescent="0.25">
      <c r="A30" t="s">
        <v>1315</v>
      </c>
      <c r="B30" t="s">
        <v>1316</v>
      </c>
      <c r="C30">
        <v>10</v>
      </c>
      <c r="D30">
        <v>0.1817</v>
      </c>
      <c r="E30" s="4">
        <v>16511</v>
      </c>
      <c r="F30">
        <v>6.4543000000000001E-4</v>
      </c>
      <c r="G30">
        <v>4.4222999999999998E-2</v>
      </c>
      <c r="H30">
        <f>LOG10(F30)</f>
        <v>-3.1901508521771431</v>
      </c>
    </row>
    <row r="31" spans="1:8" x14ac:dyDescent="0.25">
      <c r="D31" s="4"/>
      <c r="E31" s="4"/>
    </row>
    <row r="32" spans="1:8" x14ac:dyDescent="0.25">
      <c r="E32" s="4"/>
    </row>
    <row r="33" spans="4:5" x14ac:dyDescent="0.25">
      <c r="E33" s="4"/>
    </row>
    <row r="34" spans="4:5" x14ac:dyDescent="0.25">
      <c r="D34" s="4"/>
      <c r="E34" s="4"/>
    </row>
    <row r="35" spans="4:5" x14ac:dyDescent="0.25">
      <c r="E35" s="4"/>
    </row>
    <row r="36" spans="4:5" x14ac:dyDescent="0.25">
      <c r="E36" s="4"/>
    </row>
    <row r="37" spans="4:5" x14ac:dyDescent="0.25">
      <c r="D37" s="4"/>
      <c r="E37" s="4"/>
    </row>
    <row r="38" spans="4:5" x14ac:dyDescent="0.25">
      <c r="D38" s="4"/>
      <c r="E38" s="4"/>
    </row>
    <row r="39" spans="4:5" x14ac:dyDescent="0.25">
      <c r="D39" s="4"/>
      <c r="E39" s="4"/>
    </row>
    <row r="40" spans="4:5" x14ac:dyDescent="0.25">
      <c r="D40" s="4"/>
      <c r="E40" s="4"/>
    </row>
    <row r="41" spans="4:5" x14ac:dyDescent="0.25">
      <c r="E41" s="4"/>
    </row>
    <row r="42" spans="4:5" x14ac:dyDescent="0.25">
      <c r="D42" s="4"/>
      <c r="E42" s="4"/>
    </row>
    <row r="43" spans="4:5" x14ac:dyDescent="0.25">
      <c r="D43" s="4"/>
      <c r="E43" s="4"/>
    </row>
    <row r="44" spans="4:5" x14ac:dyDescent="0.25">
      <c r="D44" s="4"/>
      <c r="E44" s="4"/>
    </row>
    <row r="45" spans="4:5" x14ac:dyDescent="0.25">
      <c r="D45" s="4"/>
      <c r="E45" s="4"/>
    </row>
    <row r="46" spans="4:5" x14ac:dyDescent="0.25">
      <c r="D46" s="4"/>
      <c r="E46" s="4"/>
    </row>
    <row r="47" spans="4:5" x14ac:dyDescent="0.25">
      <c r="D47" s="4"/>
      <c r="E47" s="4"/>
    </row>
    <row r="48" spans="4:5" x14ac:dyDescent="0.25">
      <c r="D48" s="4"/>
      <c r="E48" s="4"/>
    </row>
    <row r="49" spans="4:5" x14ac:dyDescent="0.25">
      <c r="D49" s="4"/>
      <c r="E49" s="4"/>
    </row>
    <row r="50" spans="4:5" x14ac:dyDescent="0.25">
      <c r="E50" s="4"/>
    </row>
    <row r="51" spans="4:5" x14ac:dyDescent="0.25">
      <c r="D51" s="4"/>
      <c r="E51" s="4"/>
    </row>
    <row r="52" spans="4:5" x14ac:dyDescent="0.25">
      <c r="D52" s="4"/>
      <c r="E52" s="4"/>
    </row>
    <row r="53" spans="4:5" x14ac:dyDescent="0.25">
      <c r="D53" s="4"/>
      <c r="E53" s="4"/>
    </row>
    <row r="54" spans="4:5" x14ac:dyDescent="0.25">
      <c r="E54" s="4"/>
    </row>
  </sheetData>
  <autoFilter ref="A1:H1" xr:uid="{C7D0016D-F9E6-4B89-9968-ACE471B2DADA}">
    <sortState xmlns:xlrd2="http://schemas.microsoft.com/office/spreadsheetml/2017/richdata2" ref="A2:H30">
      <sortCondition ref="H1"/>
    </sortState>
  </autoFilter>
  <sortState xmlns:xlrd2="http://schemas.microsoft.com/office/spreadsheetml/2017/richdata2" ref="A2:H30">
    <sortCondition ref="A1:A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7429-9C2F-4D98-BA60-114831F8FB70}">
  <dimension ref="A1:H42"/>
  <sheetViews>
    <sheetView workbookViewId="0">
      <selection activeCell="H2" sqref="H2:H42"/>
    </sheetView>
  </sheetViews>
  <sheetFormatPr defaultRowHeight="15" x14ac:dyDescent="0.25"/>
  <cols>
    <col min="1" max="1" width="14.140625" bestFit="1" customWidth="1"/>
    <col min="2" max="2" width="70.140625" bestFit="1" customWidth="1"/>
    <col min="6" max="6" width="9.140625" customWidth="1"/>
    <col min="8" max="8" width="12.7109375" bestFit="1" customWidth="1"/>
  </cols>
  <sheetData>
    <row r="1" spans="1:8" x14ac:dyDescent="0.25">
      <c r="A1" s="6" t="s">
        <v>904</v>
      </c>
      <c r="B1" s="6" t="s">
        <v>905</v>
      </c>
      <c r="C1" s="6" t="s">
        <v>906</v>
      </c>
      <c r="D1" s="6" t="s">
        <v>907</v>
      </c>
      <c r="E1" s="6" t="s">
        <v>908</v>
      </c>
      <c r="F1" s="6" t="s">
        <v>909</v>
      </c>
      <c r="G1" s="6" t="s">
        <v>910</v>
      </c>
      <c r="H1" s="7" t="s">
        <v>989</v>
      </c>
    </row>
    <row r="2" spans="1:8" x14ac:dyDescent="0.25">
      <c r="A2" t="s">
        <v>917</v>
      </c>
      <c r="B2" t="s">
        <v>918</v>
      </c>
      <c r="C2">
        <v>480</v>
      </c>
      <c r="D2" s="4">
        <v>18316</v>
      </c>
      <c r="E2" s="4">
        <v>30029</v>
      </c>
      <c r="F2" s="5">
        <v>1.4458999999999999E-13</v>
      </c>
      <c r="G2" s="5">
        <v>2.8731000000000001E-10</v>
      </c>
      <c r="H2">
        <f t="shared" ref="H2:H42" si="0">LOG10(F2)</f>
        <v>-12.839861742276598</v>
      </c>
    </row>
    <row r="3" spans="1:8" x14ac:dyDescent="0.25">
      <c r="A3" t="s">
        <v>921</v>
      </c>
      <c r="B3" t="s">
        <v>922</v>
      </c>
      <c r="C3">
        <v>1068</v>
      </c>
      <c r="D3" s="4">
        <v>40752</v>
      </c>
      <c r="E3" s="4">
        <v>20367</v>
      </c>
      <c r="F3" s="5">
        <v>1.4263E-10</v>
      </c>
      <c r="G3" s="5">
        <v>1.4170999999999999E-7</v>
      </c>
      <c r="H3">
        <f t="shared" si="0"/>
        <v>-9.845789117793025</v>
      </c>
    </row>
    <row r="4" spans="1:8" x14ac:dyDescent="0.25">
      <c r="A4" t="s">
        <v>961</v>
      </c>
      <c r="B4" t="s">
        <v>962</v>
      </c>
      <c r="C4">
        <v>153</v>
      </c>
      <c r="D4" s="4">
        <v>58381</v>
      </c>
      <c r="E4" s="4">
        <v>39396</v>
      </c>
      <c r="F4" s="5">
        <v>1.6099999999999999E-8</v>
      </c>
      <c r="G4">
        <v>1.0662999999999999E-5</v>
      </c>
      <c r="H4">
        <f t="shared" si="0"/>
        <v>-7.79317412396815</v>
      </c>
    </row>
    <row r="5" spans="1:8" x14ac:dyDescent="0.25">
      <c r="A5" t="s">
        <v>927</v>
      </c>
      <c r="B5" t="s">
        <v>928</v>
      </c>
      <c r="C5">
        <v>64</v>
      </c>
      <c r="D5" s="4">
        <v>24421</v>
      </c>
      <c r="E5" s="4">
        <v>57328</v>
      </c>
      <c r="F5" s="5">
        <v>9.3419999999999999E-8</v>
      </c>
      <c r="G5">
        <v>4.6406000000000003E-5</v>
      </c>
      <c r="H5">
        <f t="shared" si="0"/>
        <v>-7.0295601370482359</v>
      </c>
    </row>
    <row r="6" spans="1:8" x14ac:dyDescent="0.25">
      <c r="A6" t="s">
        <v>941</v>
      </c>
      <c r="B6" t="s">
        <v>942</v>
      </c>
      <c r="C6">
        <v>59</v>
      </c>
      <c r="D6" s="4">
        <v>22513</v>
      </c>
      <c r="E6" s="4">
        <v>57745</v>
      </c>
      <c r="F6" s="5">
        <v>2.4676000000000002E-7</v>
      </c>
      <c r="G6">
        <v>9.8061999999999997E-5</v>
      </c>
      <c r="H6">
        <f t="shared" si="0"/>
        <v>-6.607725238428058</v>
      </c>
    </row>
    <row r="7" spans="1:8" x14ac:dyDescent="0.25">
      <c r="A7" t="s">
        <v>967</v>
      </c>
      <c r="B7" t="s">
        <v>968</v>
      </c>
      <c r="C7">
        <v>38</v>
      </c>
      <c r="D7" s="4">
        <v>14500</v>
      </c>
      <c r="E7" s="4">
        <v>68966</v>
      </c>
      <c r="F7">
        <v>1.0649E-6</v>
      </c>
      <c r="G7">
        <v>3.3199E-4</v>
      </c>
      <c r="H7">
        <f t="shared" si="0"/>
        <v>-5.9726911729644536</v>
      </c>
    </row>
    <row r="8" spans="1:8" x14ac:dyDescent="0.25">
      <c r="A8" t="s">
        <v>985</v>
      </c>
      <c r="B8" t="s">
        <v>986</v>
      </c>
      <c r="C8">
        <v>11</v>
      </c>
      <c r="D8" s="4">
        <v>0.41972999999999999</v>
      </c>
      <c r="E8" s="4">
        <v>14295</v>
      </c>
      <c r="F8">
        <v>1.1696E-6</v>
      </c>
      <c r="G8">
        <v>3.3199E-4</v>
      </c>
      <c r="H8">
        <f t="shared" si="0"/>
        <v>-5.9319626403862147</v>
      </c>
    </row>
    <row r="9" spans="1:8" x14ac:dyDescent="0.25">
      <c r="A9" t="s">
        <v>971</v>
      </c>
      <c r="B9" t="s">
        <v>972</v>
      </c>
      <c r="C9">
        <v>115</v>
      </c>
      <c r="D9" s="4">
        <v>43881</v>
      </c>
      <c r="E9" s="4">
        <v>38741</v>
      </c>
      <c r="F9">
        <v>1.5605999999999999E-6</v>
      </c>
      <c r="G9">
        <v>3.8759999999999999E-4</v>
      </c>
      <c r="H9">
        <f t="shared" si="0"/>
        <v>-5.8067083974204836</v>
      </c>
    </row>
    <row r="10" spans="1:8" x14ac:dyDescent="0.25">
      <c r="A10" t="s">
        <v>977</v>
      </c>
      <c r="B10" t="s">
        <v>978</v>
      </c>
      <c r="C10">
        <v>96</v>
      </c>
      <c r="D10" s="4">
        <v>36631</v>
      </c>
      <c r="E10" s="4">
        <v>40949</v>
      </c>
      <c r="F10">
        <v>3.1744999999999998E-6</v>
      </c>
      <c r="G10">
        <v>7.0085000000000004E-4</v>
      </c>
      <c r="H10">
        <f t="shared" si="0"/>
        <v>-5.4983246685896292</v>
      </c>
    </row>
    <row r="11" spans="1:8" x14ac:dyDescent="0.25">
      <c r="A11" t="s">
        <v>1317</v>
      </c>
      <c r="B11" t="s">
        <v>1318</v>
      </c>
      <c r="C11">
        <v>112</v>
      </c>
      <c r="D11" s="4">
        <v>42736</v>
      </c>
      <c r="E11" s="4">
        <v>37439</v>
      </c>
      <c r="F11">
        <v>4.9995000000000002E-6</v>
      </c>
      <c r="G11">
        <v>9.9340999999999991E-4</v>
      </c>
      <c r="H11">
        <f t="shared" si="0"/>
        <v>-5.3010734272837885</v>
      </c>
    </row>
    <row r="12" spans="1:8" x14ac:dyDescent="0.25">
      <c r="A12" t="s">
        <v>945</v>
      </c>
      <c r="B12" t="s">
        <v>946</v>
      </c>
      <c r="C12">
        <v>105</v>
      </c>
      <c r="D12" s="4">
        <v>40065</v>
      </c>
      <c r="E12" s="4">
        <v>37439</v>
      </c>
      <c r="F12">
        <v>9.8661000000000003E-6</v>
      </c>
      <c r="G12">
        <v>1.7822000000000001E-3</v>
      </c>
      <c r="H12">
        <f t="shared" si="0"/>
        <v>-5.0058544869654957</v>
      </c>
    </row>
    <row r="13" spans="1:8" x14ac:dyDescent="0.25">
      <c r="A13" t="s">
        <v>943</v>
      </c>
      <c r="B13" t="s">
        <v>944</v>
      </c>
      <c r="C13">
        <v>300</v>
      </c>
      <c r="D13" s="4">
        <v>11447</v>
      </c>
      <c r="E13" s="4">
        <v>24460</v>
      </c>
      <c r="F13">
        <v>1.114E-5</v>
      </c>
      <c r="G13">
        <v>1.7945999999999999E-3</v>
      </c>
      <c r="H13">
        <f t="shared" si="0"/>
        <v>-4.9531148091622903</v>
      </c>
    </row>
    <row r="14" spans="1:8" x14ac:dyDescent="0.25">
      <c r="A14" t="s">
        <v>939</v>
      </c>
      <c r="B14" t="s">
        <v>940</v>
      </c>
      <c r="C14">
        <v>30</v>
      </c>
      <c r="D14" s="4">
        <v>11447</v>
      </c>
      <c r="E14" s="4">
        <v>69886</v>
      </c>
      <c r="F14">
        <v>1.1741E-5</v>
      </c>
      <c r="G14">
        <v>1.7945999999999999E-3</v>
      </c>
      <c r="H14">
        <f t="shared" si="0"/>
        <v>-4.930294911948149</v>
      </c>
    </row>
    <row r="15" spans="1:8" x14ac:dyDescent="0.25">
      <c r="A15" t="s">
        <v>911</v>
      </c>
      <c r="B15" t="s">
        <v>912</v>
      </c>
      <c r="C15">
        <v>449</v>
      </c>
      <c r="D15" s="4">
        <v>17133</v>
      </c>
      <c r="E15" s="4">
        <v>21012</v>
      </c>
      <c r="F15">
        <v>1.9525999999999999E-5</v>
      </c>
      <c r="G15">
        <v>2.7713E-3</v>
      </c>
      <c r="H15">
        <f t="shared" si="0"/>
        <v>-4.7093867150250137</v>
      </c>
    </row>
    <row r="16" spans="1:8" x14ac:dyDescent="0.25">
      <c r="A16" t="s">
        <v>969</v>
      </c>
      <c r="B16" t="s">
        <v>970</v>
      </c>
      <c r="C16">
        <v>52</v>
      </c>
      <c r="D16" s="4">
        <v>19842</v>
      </c>
      <c r="E16" s="4">
        <v>50398</v>
      </c>
      <c r="F16">
        <v>2.2079E-5</v>
      </c>
      <c r="G16">
        <v>2.9247000000000001E-3</v>
      </c>
      <c r="H16">
        <f t="shared" si="0"/>
        <v>-4.6560206005224023</v>
      </c>
    </row>
    <row r="17" spans="1:8" x14ac:dyDescent="0.25">
      <c r="A17" t="s">
        <v>1319</v>
      </c>
      <c r="B17" t="s">
        <v>1320</v>
      </c>
      <c r="C17">
        <v>88</v>
      </c>
      <c r="D17" s="4">
        <v>33579</v>
      </c>
      <c r="E17" s="4">
        <v>38715</v>
      </c>
      <c r="F17">
        <v>2.675E-5</v>
      </c>
      <c r="G17">
        <v>3.2983999999999999E-3</v>
      </c>
      <c r="H17">
        <f t="shared" si="0"/>
        <v>-4.5726762136427528</v>
      </c>
    </row>
    <row r="18" spans="1:8" x14ac:dyDescent="0.25">
      <c r="A18" t="s">
        <v>973</v>
      </c>
      <c r="B18" t="s">
        <v>974</v>
      </c>
      <c r="C18">
        <v>6</v>
      </c>
      <c r="D18" s="4">
        <v>0.22894999999999999</v>
      </c>
      <c r="E18" s="4">
        <v>17471</v>
      </c>
      <c r="F18">
        <v>2.9496E-5</v>
      </c>
      <c r="G18">
        <v>3.2983999999999999E-3</v>
      </c>
      <c r="H18">
        <f t="shared" si="0"/>
        <v>-4.5302368754019398</v>
      </c>
    </row>
    <row r="19" spans="1:8" x14ac:dyDescent="0.25">
      <c r="A19" t="s">
        <v>975</v>
      </c>
      <c r="B19" t="s">
        <v>976</v>
      </c>
      <c r="C19">
        <v>11</v>
      </c>
      <c r="D19" s="4">
        <v>0.41972999999999999</v>
      </c>
      <c r="E19" s="4">
        <v>11912</v>
      </c>
      <c r="F19">
        <v>3.0165999999999999E-5</v>
      </c>
      <c r="G19">
        <v>3.2983999999999999E-3</v>
      </c>
      <c r="H19">
        <f t="shared" si="0"/>
        <v>-4.5204822732886205</v>
      </c>
    </row>
    <row r="20" spans="1:8" x14ac:dyDescent="0.25">
      <c r="A20" t="s">
        <v>987</v>
      </c>
      <c r="B20" t="s">
        <v>988</v>
      </c>
      <c r="C20">
        <v>77</v>
      </c>
      <c r="D20" s="4">
        <v>29381</v>
      </c>
      <c r="E20" s="4">
        <v>40842</v>
      </c>
      <c r="F20">
        <v>3.1538999999999997E-5</v>
      </c>
      <c r="G20">
        <v>3.2983999999999999E-3</v>
      </c>
      <c r="H20">
        <f t="shared" si="0"/>
        <v>-4.5011520808665599</v>
      </c>
    </row>
    <row r="21" spans="1:8" x14ac:dyDescent="0.25">
      <c r="A21" t="s">
        <v>929</v>
      </c>
      <c r="B21" t="s">
        <v>930</v>
      </c>
      <c r="C21">
        <v>18</v>
      </c>
      <c r="D21" s="4">
        <v>0.68684000000000001</v>
      </c>
      <c r="E21" s="4">
        <v>87357</v>
      </c>
      <c r="F21">
        <v>3.7401999999999999E-5</v>
      </c>
      <c r="G21">
        <v>3.5389000000000002E-3</v>
      </c>
      <c r="H21">
        <f t="shared" si="0"/>
        <v>-4.4271051741166234</v>
      </c>
    </row>
    <row r="22" spans="1:8" x14ac:dyDescent="0.25">
      <c r="A22" t="s">
        <v>931</v>
      </c>
      <c r="B22" t="s">
        <v>932</v>
      </c>
      <c r="C22">
        <v>18</v>
      </c>
      <c r="D22" s="4">
        <v>0.68684000000000001</v>
      </c>
      <c r="E22" s="4">
        <v>87357</v>
      </c>
      <c r="F22">
        <v>3.7401999999999999E-5</v>
      </c>
      <c r="G22">
        <v>3.5389000000000002E-3</v>
      </c>
      <c r="H22">
        <f t="shared" si="0"/>
        <v>-4.4271051741166234</v>
      </c>
    </row>
    <row r="23" spans="1:8" x14ac:dyDescent="0.25">
      <c r="A23" t="s">
        <v>963</v>
      </c>
      <c r="B23" t="s">
        <v>964</v>
      </c>
      <c r="C23">
        <v>79</v>
      </c>
      <c r="D23" s="4">
        <v>30144</v>
      </c>
      <c r="E23" s="4">
        <v>39808</v>
      </c>
      <c r="F23">
        <v>4.1022000000000001E-5</v>
      </c>
      <c r="G23">
        <v>3.705E-3</v>
      </c>
      <c r="H23">
        <f t="shared" si="0"/>
        <v>-4.3869831697163182</v>
      </c>
    </row>
    <row r="24" spans="1:8" x14ac:dyDescent="0.25">
      <c r="A24" t="s">
        <v>1321</v>
      </c>
      <c r="B24" t="s">
        <v>1322</v>
      </c>
      <c r="C24">
        <v>19</v>
      </c>
      <c r="D24">
        <v>0.72499000000000002</v>
      </c>
      <c r="E24" s="4">
        <v>82759</v>
      </c>
      <c r="F24">
        <v>5.2914000000000002E-5</v>
      </c>
      <c r="G24">
        <v>4.5713000000000004E-3</v>
      </c>
      <c r="H24">
        <f t="shared" si="0"/>
        <v>-4.2764294070132935</v>
      </c>
    </row>
    <row r="25" spans="1:8" x14ac:dyDescent="0.25">
      <c r="A25" t="s">
        <v>937</v>
      </c>
      <c r="B25" t="s">
        <v>938</v>
      </c>
      <c r="C25">
        <v>29</v>
      </c>
      <c r="D25" s="4">
        <v>11066</v>
      </c>
      <c r="E25" s="4">
        <v>63259</v>
      </c>
      <c r="F25">
        <v>8.4312000000000002E-5</v>
      </c>
      <c r="G25">
        <v>6.7010999999999998E-3</v>
      </c>
      <c r="H25">
        <f t="shared" si="0"/>
        <v>-4.0741106084963681</v>
      </c>
    </row>
    <row r="26" spans="1:8" x14ac:dyDescent="0.25">
      <c r="A26" t="s">
        <v>1323</v>
      </c>
      <c r="B26" t="s">
        <v>1324</v>
      </c>
      <c r="C26">
        <v>29</v>
      </c>
      <c r="D26" s="4">
        <v>11066</v>
      </c>
      <c r="E26" s="4">
        <v>63259</v>
      </c>
      <c r="F26">
        <v>8.4312000000000002E-5</v>
      </c>
      <c r="G26">
        <v>6.7010999999999998E-3</v>
      </c>
      <c r="H26">
        <f t="shared" si="0"/>
        <v>-4.0741106084963681</v>
      </c>
    </row>
    <row r="27" spans="1:8" x14ac:dyDescent="0.25">
      <c r="A27" t="s">
        <v>979</v>
      </c>
      <c r="B27" t="s">
        <v>980</v>
      </c>
      <c r="C27">
        <v>269</v>
      </c>
      <c r="D27" s="4">
        <v>10264</v>
      </c>
      <c r="E27" s="4">
        <v>23382</v>
      </c>
      <c r="F27">
        <v>9.6824999999999995E-5</v>
      </c>
      <c r="G27">
        <v>7.3996000000000001E-3</v>
      </c>
      <c r="H27">
        <f t="shared" si="0"/>
        <v>-4.0140124943418796</v>
      </c>
    </row>
    <row r="28" spans="1:8" x14ac:dyDescent="0.25">
      <c r="A28" t="s">
        <v>953</v>
      </c>
      <c r="B28" t="s">
        <v>954</v>
      </c>
      <c r="C28">
        <v>30</v>
      </c>
      <c r="D28" s="4">
        <v>11447</v>
      </c>
      <c r="E28" s="4">
        <v>61150</v>
      </c>
      <c r="F28">
        <v>1.064E-4</v>
      </c>
      <c r="G28">
        <v>7.8300999999999996E-3</v>
      </c>
      <c r="H28">
        <f t="shared" si="0"/>
        <v>-3.9730583720409705</v>
      </c>
    </row>
    <row r="29" spans="1:8" x14ac:dyDescent="0.25">
      <c r="A29" t="s">
        <v>1325</v>
      </c>
      <c r="B29" t="s">
        <v>1326</v>
      </c>
      <c r="C29">
        <v>144</v>
      </c>
      <c r="D29" s="4">
        <v>54947</v>
      </c>
      <c r="E29" s="4">
        <v>29119</v>
      </c>
      <c r="F29">
        <v>1.1822E-4</v>
      </c>
      <c r="G29">
        <v>8.3893000000000006E-3</v>
      </c>
      <c r="H29">
        <f t="shared" si="0"/>
        <v>-3.9273090449871315</v>
      </c>
    </row>
    <row r="30" spans="1:8" x14ac:dyDescent="0.25">
      <c r="A30" t="s">
        <v>1303</v>
      </c>
      <c r="B30" t="s">
        <v>1304</v>
      </c>
      <c r="C30">
        <v>41</v>
      </c>
      <c r="D30" s="4">
        <v>15645</v>
      </c>
      <c r="E30" s="4">
        <v>51136</v>
      </c>
      <c r="F30">
        <v>1.3259E-4</v>
      </c>
      <c r="G30">
        <v>9.0845000000000006E-3</v>
      </c>
      <c r="H30">
        <f t="shared" si="0"/>
        <v>-3.8774892293896799</v>
      </c>
    </row>
    <row r="31" spans="1:8" x14ac:dyDescent="0.25">
      <c r="A31" t="s">
        <v>949</v>
      </c>
      <c r="B31" t="s">
        <v>950</v>
      </c>
      <c r="C31">
        <v>621</v>
      </c>
      <c r="D31" s="4">
        <v>23696</v>
      </c>
      <c r="E31" s="4">
        <v>17725</v>
      </c>
      <c r="F31">
        <v>2.0703E-4</v>
      </c>
      <c r="G31">
        <v>1.3712E-2</v>
      </c>
      <c r="H31">
        <f t="shared" si="0"/>
        <v>-3.6839667178743389</v>
      </c>
    </row>
    <row r="32" spans="1:8" x14ac:dyDescent="0.25">
      <c r="A32" t="s">
        <v>947</v>
      </c>
      <c r="B32" t="s">
        <v>948</v>
      </c>
      <c r="C32">
        <v>137</v>
      </c>
      <c r="D32" s="4">
        <v>52276</v>
      </c>
      <c r="E32" s="4">
        <v>28694</v>
      </c>
      <c r="F32">
        <v>2.2589999999999999E-4</v>
      </c>
      <c r="G32">
        <v>1.4194E-2</v>
      </c>
      <c r="H32">
        <f t="shared" si="0"/>
        <v>-3.6460837690796368</v>
      </c>
    </row>
    <row r="33" spans="1:8" x14ac:dyDescent="0.25">
      <c r="A33" t="s">
        <v>1327</v>
      </c>
      <c r="B33" t="s">
        <v>1328</v>
      </c>
      <c r="C33">
        <v>526</v>
      </c>
      <c r="D33" s="4">
        <v>20071</v>
      </c>
      <c r="E33" s="4">
        <v>18435</v>
      </c>
      <c r="F33">
        <v>2.3282000000000001E-4</v>
      </c>
      <c r="G33">
        <v>1.4194E-2</v>
      </c>
      <c r="H33">
        <f t="shared" si="0"/>
        <v>-3.6329797151022429</v>
      </c>
    </row>
    <row r="34" spans="1:8" x14ac:dyDescent="0.25">
      <c r="A34" t="s">
        <v>923</v>
      </c>
      <c r="B34" t="s">
        <v>924</v>
      </c>
      <c r="C34">
        <v>746</v>
      </c>
      <c r="D34" s="4">
        <v>28466</v>
      </c>
      <c r="E34" s="4">
        <v>16863</v>
      </c>
      <c r="F34">
        <v>2.3573999999999999E-4</v>
      </c>
      <c r="G34">
        <v>1.4194E-2</v>
      </c>
      <c r="H34">
        <f t="shared" si="0"/>
        <v>-3.6275667208045501</v>
      </c>
    </row>
    <row r="35" spans="1:8" x14ac:dyDescent="0.25">
      <c r="A35" t="s">
        <v>1329</v>
      </c>
      <c r="B35" t="s">
        <v>1330</v>
      </c>
      <c r="C35">
        <v>304</v>
      </c>
      <c r="D35" s="4">
        <v>11600</v>
      </c>
      <c r="E35" s="4">
        <v>21552</v>
      </c>
      <c r="F35">
        <v>2.5169999999999999E-4</v>
      </c>
      <c r="G35">
        <v>1.4710000000000001E-2</v>
      </c>
      <c r="H35">
        <f t="shared" si="0"/>
        <v>-3.5991167844516374</v>
      </c>
    </row>
    <row r="36" spans="1:8" x14ac:dyDescent="0.25">
      <c r="A36" t="s">
        <v>1331</v>
      </c>
      <c r="B36" t="s">
        <v>1332</v>
      </c>
      <c r="C36">
        <v>25</v>
      </c>
      <c r="D36">
        <v>0.95394000000000001</v>
      </c>
      <c r="E36" s="4">
        <v>62897</v>
      </c>
      <c r="F36">
        <v>2.8427999999999998E-4</v>
      </c>
      <c r="G36">
        <v>1.6139000000000001E-2</v>
      </c>
      <c r="H36">
        <f t="shared" si="0"/>
        <v>-3.5462536932296103</v>
      </c>
    </row>
    <row r="37" spans="1:8" x14ac:dyDescent="0.25">
      <c r="A37" t="s">
        <v>935</v>
      </c>
      <c r="B37" t="s">
        <v>936</v>
      </c>
      <c r="C37">
        <v>85</v>
      </c>
      <c r="D37" s="4">
        <v>32434</v>
      </c>
      <c r="E37" s="4">
        <v>33915</v>
      </c>
      <c r="F37">
        <v>3.6688999999999998E-4</v>
      </c>
      <c r="G37">
        <v>2.0251000000000002E-2</v>
      </c>
      <c r="H37">
        <f t="shared" si="0"/>
        <v>-3.4354641252677762</v>
      </c>
    </row>
    <row r="38" spans="1:8" x14ac:dyDescent="0.25">
      <c r="A38" t="s">
        <v>1333</v>
      </c>
      <c r="B38" t="s">
        <v>1334</v>
      </c>
      <c r="C38">
        <v>129</v>
      </c>
      <c r="D38" s="4">
        <v>49223</v>
      </c>
      <c r="E38" s="4">
        <v>28442</v>
      </c>
      <c r="F38">
        <v>3.9761000000000001E-4</v>
      </c>
      <c r="G38">
        <v>2.1353E-2</v>
      </c>
      <c r="H38">
        <f t="shared" si="0"/>
        <v>-3.4005427015126379</v>
      </c>
    </row>
    <row r="39" spans="1:8" x14ac:dyDescent="0.25">
      <c r="A39" t="s">
        <v>951</v>
      </c>
      <c r="B39" t="s">
        <v>952</v>
      </c>
      <c r="C39">
        <v>27</v>
      </c>
      <c r="D39" s="4">
        <v>10303</v>
      </c>
      <c r="E39" s="4">
        <v>58238</v>
      </c>
      <c r="F39">
        <v>4.4537E-4</v>
      </c>
      <c r="G39">
        <v>2.3288E-2</v>
      </c>
      <c r="H39">
        <f t="shared" si="0"/>
        <v>-3.3512790402729205</v>
      </c>
    </row>
    <row r="40" spans="1:8" x14ac:dyDescent="0.25">
      <c r="A40" t="s">
        <v>983</v>
      </c>
      <c r="B40" t="s">
        <v>984</v>
      </c>
      <c r="C40">
        <v>5</v>
      </c>
      <c r="D40">
        <v>0.19078999999999999</v>
      </c>
      <c r="E40" s="4">
        <v>15724</v>
      </c>
      <c r="F40">
        <v>5.2086999999999999E-4</v>
      </c>
      <c r="G40">
        <v>2.5874000000000001E-2</v>
      </c>
      <c r="H40">
        <f t="shared" si="0"/>
        <v>-3.2832706554481894</v>
      </c>
    </row>
    <row r="41" spans="1:8" x14ac:dyDescent="0.25">
      <c r="A41" t="s">
        <v>1335</v>
      </c>
      <c r="B41" t="s">
        <v>1336</v>
      </c>
      <c r="C41">
        <v>5</v>
      </c>
      <c r="D41">
        <v>0.19078999999999999</v>
      </c>
      <c r="E41" s="4">
        <v>15724</v>
      </c>
      <c r="F41">
        <v>5.2086999999999999E-4</v>
      </c>
      <c r="G41">
        <v>2.5874000000000001E-2</v>
      </c>
      <c r="H41">
        <f t="shared" si="0"/>
        <v>-3.2832706554481894</v>
      </c>
    </row>
    <row r="42" spans="1:8" x14ac:dyDescent="0.25">
      <c r="A42" t="s">
        <v>981</v>
      </c>
      <c r="B42" t="s">
        <v>982</v>
      </c>
      <c r="C42">
        <v>727</v>
      </c>
      <c r="D42" s="4">
        <v>27741</v>
      </c>
      <c r="E42" s="4">
        <v>16222</v>
      </c>
      <c r="F42">
        <v>8.4789999999999996E-4</v>
      </c>
      <c r="G42">
        <v>3.7440000000000001E-2</v>
      </c>
      <c r="H42">
        <f t="shared" si="0"/>
        <v>-3.0716553647351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 protein list</vt:lpstr>
      <vt:lpstr>CAPAN-1 vs PANC-1 down</vt:lpstr>
      <vt:lpstr>CAPAN-1 vs PANC-1 up</vt:lpstr>
      <vt:lpstr>MIA PaCa-2 vs PANC-1 down</vt:lpstr>
      <vt:lpstr>MIA PaCa-2 vs CAPAN-1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Vandenbussche</dc:creator>
  <cp:lastModifiedBy>Nele Vandenbussche</cp:lastModifiedBy>
  <dcterms:created xsi:type="dcterms:W3CDTF">2024-07-12T12:24:35Z</dcterms:created>
  <dcterms:modified xsi:type="dcterms:W3CDTF">2024-10-17T14:14:43Z</dcterms:modified>
</cp:coreProperties>
</file>